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ngzhou University\Tomato deep sequencing\Transcriptome data\Sci Report_tomato\Files\"/>
    </mc:Choice>
  </mc:AlternateContent>
  <bookViews>
    <workbookView xWindow="0" yWindow="0" windowWidth="28800" windowHeight="12120" activeTab="1" xr2:uid="{00000000-000D-0000-FFFF-FFFF00000000}"/>
  </bookViews>
  <sheets>
    <sheet name="Targets of Known miRNAs" sheetId="3" r:id="rId1"/>
    <sheet name="Targets of novel miRNAs" sheetId="2" r:id="rId2"/>
    <sheet name="Total number of targets" sheetId="4" r:id="rId3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4" l="1"/>
  <c r="C7" i="4"/>
</calcChain>
</file>

<file path=xl/sharedStrings.xml><?xml version="1.0" encoding="utf-8"?>
<sst xmlns="http://schemas.openxmlformats.org/spreadsheetml/2006/main" count="1100" uniqueCount="1044">
  <si>
    <t>novel_mir_273</t>
  </si>
  <si>
    <t>Solyc03g031970.2.1</t>
  </si>
  <si>
    <t>novel_mir_469</t>
  </si>
  <si>
    <t>Solyc11g065770.1.1</t>
  </si>
  <si>
    <t>novel_mir_675</t>
  </si>
  <si>
    <t>Solyc11g045170.1.1</t>
  </si>
  <si>
    <t>novel_mir_762</t>
  </si>
  <si>
    <t>Solyc01g088620.2.1 Solyc02g070280.2.1 Solyc02g077920.2.1 Solyc03g114850.2.1 Solyc04g045560.2.1 Solyc05g012040.2.1 Solyc05g015510.2.1 Solyc05g015840.2.1 Solyc10g078700.1.1 Solyc11g005660.1.1 Solyc12g038520.1.1</t>
  </si>
  <si>
    <t>Solyc02g077920.2.1 Solyc03g114850.2.1 Solyc03g117540.2.1 Solyc04g045560.2.1 Solyc05g012040.2.1 Solyc05g015510.2.1 Solyc05g015840.2.1 Solyc07g005640.2.1 Solyc07g062980.2.1 Solyc10g009080.2.1 Solyc10g078700.1.1 Solyc12g038520.1.1</t>
  </si>
  <si>
    <t xml:space="preserve">Solyc01g005080.2.1 Solyc01g105270.2.1 Solyc02g079040.2.1 Solyc03g114850.2.1 Solyc04g009020.2.1 Solyc04g045560.2.1 Solyc05g012040.2.1 Solyc05g015510.2.1 Solyc05g015840.2.1 Solyc07g062980.2.1 Solyc08g078560.2.1 Solyc10g005450.1.1 Solyc10g009080.2.1 Solyc10g078700.1.1 Solyc12g038520.1.1 </t>
  </si>
  <si>
    <t>Solyc06g075150.2.1 Solyc09g007810.2.1 Solyc10g086130.1.1 Solyc11g013470.1.1 Solyc11g069500.1.1 Solyc09g082560.2.1 Solyc02g024070.2.1 Solyc02g069830.2.1 Solyc03g120910.2.1 Solyc05g008940.2.1 Solyc08g066500.2.1 Solyc11g069470.1.1 Solyc12g044410.1.1</t>
  </si>
  <si>
    <t>Solyc02g024070.2.1 Solyc02g069830.2.1 Solyc03g120910.2.1 Solyc05g008940.2.1 Solyc08g066500.2.1 Solyc11g069470.1.1 Solyc12g044410.1.1</t>
  </si>
  <si>
    <t>Solyc03g120910.2.1 Solyc05g008940.2.1 Solyc08g066500.2.1 Solyc11g069470.1.1 Solyc12g044410.1.1</t>
  </si>
  <si>
    <t>Solyc05g005890.2.1 Solyc05g005900.2.1</t>
  </si>
  <si>
    <t xml:space="preserve">Solyc06g035710.1.1 Solyc06g036780.2.1 Solyc08g065360.2.1 </t>
  </si>
  <si>
    <t>Solyc06g072300.2.1 Solyc08g005690.1.1 Solyc06g072300.2.1</t>
  </si>
  <si>
    <t>Solyc08g005690.1.1</t>
  </si>
  <si>
    <t>Solyc06g065850.2.1</t>
  </si>
  <si>
    <t>Solyc08g067560.1.1 Solyc08g067580.1.1 Solyc12g017620.1.1</t>
  </si>
  <si>
    <t>Solyc01g009070.2.1 Solyc02g079010.2.1 Solyc06g073640.2.1</t>
  </si>
  <si>
    <t>Solyc01g009070.2.1</t>
  </si>
  <si>
    <t>Solyc01g091230.2.1 Solyc04g005390.1.1 Solyc04g015600.2.1 Solyc09g061930.2.1 Solyc09g091900.2.1</t>
  </si>
  <si>
    <t>Solyc05g015520.2.1</t>
  </si>
  <si>
    <t>Solyc06g063080.1.1 Solyc08g079810.2.1</t>
  </si>
  <si>
    <t>Solyc01g066730.2.1 Solyc02g062740.2.1 Solyc06g007320.2.1 Solyc07g052390.2.1 Solyc08g068020.1.1 Solyc09g082510.2.1</t>
  </si>
  <si>
    <t xml:space="preserve">Solyc01g108340.2.1 Solyc02g032870.2.1 Solyc02g062740.2.1 Solyc02g071230.1.1 Solyc02g093040.2.1 Solyc03g117630.1.1 Solyc06g065030.2.1 Solyc07g056470.2.1 Solyc07g063240.2.1 Solyc10g078190.1.1 Solyc11g020100.1.1 Solyc12g088670.1.1 Solyc12g088700.1.1 </t>
  </si>
  <si>
    <t>Solyc01g081080.1.1 Solyc01g089910.2.1</t>
  </si>
  <si>
    <t>Solyc05g008650.1.1</t>
  </si>
  <si>
    <t>Solyc04g009090.1.1 Solyc04g009150.1.1 Solyc04g026110.2.1 Solyc09g098130.1.1 Solyc10g047320.1.1 Solyc11g069020.1.1</t>
  </si>
  <si>
    <t>Solyc02g091900.2.1 Solyc06g033850.2.1 Solyc07g063970.2.1 Solyc10g005080.2.1 Solyc10g080970.1.1 Solyc11g042580.1.1</t>
  </si>
  <si>
    <t>Solyc09g061750.1.1</t>
  </si>
  <si>
    <t>#Sample</t>
  </si>
  <si>
    <t>miRNA number</t>
  </si>
  <si>
    <t>Target gene number</t>
  </si>
  <si>
    <t>MM_H2O</t>
  </si>
  <si>
    <t>MOT_H2O</t>
  </si>
  <si>
    <t>Number of targets of Known miRNAs</t>
    <phoneticPr fontId="1" type="noConversion"/>
  </si>
  <si>
    <t>Number of targets of Novel miRNAs</t>
    <phoneticPr fontId="1" type="noConversion"/>
  </si>
  <si>
    <t>MM_FOL</t>
    <phoneticPr fontId="1" type="noConversion"/>
  </si>
  <si>
    <t>MOT_FOL</t>
    <phoneticPr fontId="1" type="noConversion"/>
  </si>
  <si>
    <t>Solyc05g015850.2.1</t>
  </si>
  <si>
    <t>novel_mir_100</t>
  </si>
  <si>
    <t>miRNA</t>
    <phoneticPr fontId="1" type="noConversion"/>
  </si>
  <si>
    <t>Targets</t>
    <phoneticPr fontId="1" type="noConversion"/>
  </si>
  <si>
    <t>novel_mir_101</t>
  </si>
  <si>
    <t>Solyc01g095310.1.1 Solyc02g077790.1.1 Solyc02g077810.1.1 Solyc05g008270.2.1 Solyc06g049060.2.1</t>
  </si>
  <si>
    <t>novel_mir_105</t>
  </si>
  <si>
    <t>Solyc08g062920.2.1   Solyc08g078760.1.1</t>
  </si>
  <si>
    <t>novel_mir_108</t>
  </si>
  <si>
    <t>Solyc03g120080.2.1</t>
  </si>
  <si>
    <t>novel_mir_109</t>
  </si>
  <si>
    <t>Solyc03g005790.2.1</t>
  </si>
  <si>
    <t>Solyc01g010250.2.1 Solyc01g091370.2.1 Solyc01g094210.2.1 Solyc04g082000.2.1 Solyc05g007570.2.1 Solyc05g055480.2.1 Solyc07g018290.2.1 Solyc08g079800.2.1 Solyc10g008470.2.1</t>
  </si>
  <si>
    <t>novel_mir_111</t>
  </si>
  <si>
    <t>Solyc01g095860.2.1 Solyc02g062550.2.1 Solyc03g033790.2.1 Solyc03g033840.2.1 Solyc06g084460.2.1</t>
  </si>
  <si>
    <t>novel_mir_112</t>
  </si>
  <si>
    <t>Solyc01g110700.2.1   Solyc01g111180.2.1</t>
  </si>
  <si>
    <t>novel_mir_113</t>
  </si>
  <si>
    <t>Solyc03g005340.2.1   Solyc06g070910.2.1</t>
  </si>
  <si>
    <t>novel_mir_114</t>
  </si>
  <si>
    <t>Solyc01g103090.2.1</t>
  </si>
  <si>
    <t>novel_mir_117</t>
  </si>
  <si>
    <t>Solyc05g055190.1.1    Solyc10g083540.1.1    Solyc11g042630.1.1</t>
  </si>
  <si>
    <t>novel_mir_118</t>
  </si>
  <si>
    <t>Solyc01g095750.2.1 Solyc02g079780.1.1 Solyc04g076870.2.1 Solyc06g010170.2.1 Solyc07g018350.2.1</t>
  </si>
  <si>
    <t>novel_mir_11</t>
  </si>
  <si>
    <t>Solyc07g052640.2.1</t>
  </si>
  <si>
    <t>novel_mir_121</t>
  </si>
  <si>
    <t>Solyc02g093940.2.1</t>
  </si>
  <si>
    <t>novel_mir_125</t>
  </si>
  <si>
    <t>Solyc01g009070.2.1   Solyc06g073640.2.1</t>
  </si>
  <si>
    <t>novel_mir_127</t>
  </si>
  <si>
    <t>Solyc02g094060.2.1   Solyc06g066370.2.1</t>
  </si>
  <si>
    <t>novel_mir_128</t>
  </si>
  <si>
    <t>Solyc02g069830.2.1   Solyc03g120910.2.1   Solyc12g044410.1.1</t>
  </si>
  <si>
    <t>novel_mir_131</t>
  </si>
  <si>
    <t>Solyc12g095830.1.1</t>
  </si>
  <si>
    <t>novel_mir_133</t>
  </si>
  <si>
    <t>Solyc03g118430.2.1</t>
  </si>
  <si>
    <t>novel_mir_137</t>
  </si>
  <si>
    <t>Solyc01g106940.2.1   Solyc03g026020.2.1   Solyc08g006130.1.1    Solyc11g051080.1.1</t>
  </si>
  <si>
    <t xml:space="preserve">novel_mir_138 </t>
  </si>
  <si>
    <t>Solyc10g078610.1.1</t>
  </si>
  <si>
    <t>novel_mir_139</t>
  </si>
  <si>
    <t>Solyc06g042960.1.1</t>
  </si>
  <si>
    <t>novel_mir_14</t>
  </si>
  <si>
    <t>Solyc03g111760.2.1   Solyc10g007640.2.1</t>
  </si>
  <si>
    <t>novel_mir_151</t>
  </si>
  <si>
    <t>Solyc03g110950.1.1   Solyc08g007560.1.1   Solyc09g008200.2.1</t>
  </si>
  <si>
    <t>novel_mir_152</t>
  </si>
  <si>
    <t>novel_mir_153</t>
  </si>
  <si>
    <t>Solyc01g009720.1.1</t>
  </si>
  <si>
    <t>Solyc01g094210.2.1 Solyc04g082000.2.1 Solyc05g007570.2.1 Solyc06g052080.2.1 Solyc07g005730.2.1 Solyc07g062460.2.1 Solyc08g007420.2.1 Solyc09g075040.2.1 Solyc10g008470.2.1   Solyc10g050470.1.1    Solyc11g007360.1.1</t>
  </si>
  <si>
    <t>novel_mir_155</t>
  </si>
  <si>
    <t>Solyc03g058890.2.1   Solyc04g007310.1.1</t>
  </si>
  <si>
    <t>novel_mir_157</t>
  </si>
  <si>
    <t>Solyc02g071150.2.1</t>
  </si>
  <si>
    <t>novel_mir_159</t>
  </si>
  <si>
    <t>Solyc01g110700.2.1   Solyc01g111180.2.1   Solyc02g087930.2.1   Solyc07g045070.2.1</t>
  </si>
  <si>
    <t>novel_mir_15</t>
  </si>
  <si>
    <t>Solyc01g073990.2.1   Solyc04g078340.2.1   Solyc05g054430.2.1</t>
  </si>
  <si>
    <t>novel_mir_161</t>
  </si>
  <si>
    <t>Solyc01g098430.2.1   Solyc04g072830.2.1   Solyc05g021090.2.1</t>
  </si>
  <si>
    <t>novel_mir_163</t>
  </si>
  <si>
    <t>Solyc01g010250.2.1 Solyc01g091370.2.1 Solyc03g034060.2.1 Solyc04g007830.2.1 Solyc05g007570.2.1 Solyc08g079800.2.1 Solyc09g005500.2.1 Solyc09g091200.2.1 Solyc09g098180.2.1</t>
  </si>
  <si>
    <t>novel_mir_164</t>
  </si>
  <si>
    <t>Solyc01g099190.2.1 Solyc04g051690.2.1 Solyc04g054450.1.1 Solyc04g081400.2.1 Solyc07g063230.2.1</t>
  </si>
  <si>
    <t>novel_mir_165</t>
  </si>
  <si>
    <t>Solyc01g006760.2.1</t>
  </si>
  <si>
    <t>Solyc01g060010.1.1   Solyc01g110700.2.1   Solyc01g111180.2.1   Solyc10g007080.2.1</t>
  </si>
  <si>
    <t>novel_mir_168</t>
  </si>
  <si>
    <t>Solyc09g092180.2.1</t>
  </si>
  <si>
    <t>novel_mir_16</t>
  </si>
  <si>
    <t>Solyc01g110700.2.1   Solyc01g111180.2.1   Solyc02g094060.2.1   Solyc04g071800.2.1</t>
  </si>
  <si>
    <t>novel_mir_170</t>
  </si>
  <si>
    <t>Solyc01g006220.2.1 Solyc01g009500.2.1 Solyc01g010410.2.1 Solyc01g091900.2.1 Solyc02g087770.2.1 Solyc04g076610.1.1 Solyc05g053490.2.1 Solyc06g052080.2.1 Solyc07g065010.2.1   Solyc08g005860.2.1   Solyc09g075070.2.1    Solyc10g007710.2.1</t>
  </si>
  <si>
    <t>novel_mir_173</t>
  </si>
  <si>
    <t>Solyc09g075440.2.1</t>
  </si>
  <si>
    <t>novel_mir_175</t>
  </si>
  <si>
    <t>Solyc04g007660.1.1   Solyc05g008130.2.1</t>
  </si>
  <si>
    <t>novel_mir_178</t>
  </si>
  <si>
    <t>Solyc01g060150.2.1   Solyc12g020050.1.1</t>
  </si>
  <si>
    <t>novel_mir_179</t>
  </si>
  <si>
    <t>Solyc01g006310.2.1   Solyc01g009230.2.1   Solyc01g044480.2.1   Solyc03g031780.2.1   Solyc05g007290.1.1   Solyc05g008790.2.1   Solyc05g010450.1.1   Solyc05g012520.2.1   Solyc05g054720.2.1   Solyc05g054870.2.1   Solyc05g055200.2.1   Solyc06g008520.2.1   Solyc07g041910.2.1   Solyc08g005860.2.1   Solyc08g007540.2.1   Solyc08g008480.2.1   Solyc08g066340.1.1   Solyc09g007100.2.1   Solyc09g009530.2.1</t>
  </si>
  <si>
    <t>novel_mir_17</t>
  </si>
  <si>
    <t>Solyc04g011330.1.1   Solyc09g008090.2.1   Solyc09g009740.1.1   Solyc09g072500.1.1</t>
  </si>
  <si>
    <t>novel_mir_180</t>
  </si>
  <si>
    <t>Solyc08g067620.2.1   Solyc09g007150.2.1   Solyc11g043070.1.1   Solyc12g009480.1.1   Solyc12g010330.1.1</t>
  </si>
  <si>
    <t>novel_mir_181</t>
  </si>
  <si>
    <t>Solyc11g056480.1.1</t>
  </si>
  <si>
    <t>novel_mir_182</t>
  </si>
  <si>
    <t>Solyc01g034090.1.1   Solyc09g072810.2.1</t>
  </si>
  <si>
    <t>novel_mir_183</t>
  </si>
  <si>
    <t>Solyc01g060150.2.1</t>
  </si>
  <si>
    <t>novel_mir_185</t>
  </si>
  <si>
    <t>Solyc05g051080.1.1</t>
  </si>
  <si>
    <t>novel_mir_188</t>
  </si>
  <si>
    <t>Solyc07g065170.2.1</t>
  </si>
  <si>
    <t>novel_mir_189</t>
  </si>
  <si>
    <t>Solyc01g110700.2.1   Solyc01g111180.2.1   Solyc10g007080.2.1</t>
  </si>
  <si>
    <t>novel_mir_191</t>
  </si>
  <si>
    <t>Solyc01g008100.2.1   Solyc01g091370.2.1   Solyc02g090310.1.1   Solyc03g006050.2.1   Solyc05g007290.1.1   Solyc05g008940.2.1   Solyc05g052290.1.1   Solyc05g055200.2.1   Solyc06g005620.2.1   Solyc06g008520.2.1   Solyc07g006730.2.1   Solyc08g007420.2.1   Solyc09g009510.2.1   Solyc12g042860.1.1</t>
  </si>
  <si>
    <t>novel_mir_193</t>
  </si>
  <si>
    <t>Solyc04g071670.1.1</t>
  </si>
  <si>
    <t>novel_mir_195</t>
  </si>
  <si>
    <t>novel_mir_196</t>
  </si>
  <si>
    <t>Solyc01g059980.2.1   Solyc03g034280.2.1</t>
  </si>
  <si>
    <t>novel_mir_197</t>
  </si>
  <si>
    <t>Solyc01g006520.2.1   Solyc01g049690.2.1   Solyc01g110700.2.1   Solyc01g111180.2.1   Solyc05g009490.2.1   Solyc12g087900.1.1</t>
  </si>
  <si>
    <t>novel_mir_19</t>
  </si>
  <si>
    <t>Solyc01g110700.2.1   Solyc01g111180.2.1   Solyc02g080670.2.1   Solyc03g025330.2.1   Solyc06g048910.1.1   Solyc08g069010.2.1   Solyc08g083120.2.1</t>
  </si>
  <si>
    <t>novel_mir_1</t>
  </si>
  <si>
    <t>Solyc04g071440.2.1   Solyc09g090270.2.1   Solyc12g009690.1.1</t>
  </si>
  <si>
    <t>novel_mir_201</t>
  </si>
  <si>
    <t>Solyc06g009100.1.1</t>
  </si>
  <si>
    <t>novel_mir_202</t>
  </si>
  <si>
    <t>novel_mir_203</t>
  </si>
  <si>
    <t>Solyc04g072640.2.1   Solyc05g013120.2.1   Solyc06g060380.2.1</t>
  </si>
  <si>
    <t>novel_mir_205</t>
  </si>
  <si>
    <t>Solyc04g077490.2.1</t>
  </si>
  <si>
    <t>novel_mir_206</t>
  </si>
  <si>
    <t>Solyc06g059910.2.1</t>
  </si>
  <si>
    <t>novel_mir_207</t>
  </si>
  <si>
    <t>Solyc01g059980.2.1   Solyc01g059990.2.1   Solyc11g072580.1.1   Solyc12g035860.1.1</t>
  </si>
  <si>
    <t>novel_mir_20</t>
  </si>
  <si>
    <t>Solyc04g008610.2.1</t>
  </si>
  <si>
    <t>novel_mir_214</t>
  </si>
  <si>
    <t>Solyc01g111180.2.1</t>
  </si>
  <si>
    <t>novel_mir_215</t>
  </si>
  <si>
    <t>Solyc01g005720.2.1   Solyc01g005730.2.1   Solyc01g005760.2.1   Solyc01g005780.1.1   Solyc01g005870.1.1   Solyc01g006550.2.1   Solyc01g009690.1.1   Solyc01g009700.1.1   Solyc01g016370.1.1   Solyc03g082780.1.1   Solyc06g008270.2.1   Solyc06g008300.2.1   Solyc12g006020.1.1   Solyc12g049200.1.1   Solyc12g099870.1.1   Solyc12g099950.1.1   Solyc12g099980.1.1   Solyc12g100010.1.1   Solyc12g100030.1.1</t>
  </si>
  <si>
    <t>novel_mir_216</t>
  </si>
  <si>
    <t>Solyc05g007290.1.1   Solyc08g007420.2.1   Solyc09g007100.2.1</t>
  </si>
  <si>
    <t>novel_mir_219</t>
  </si>
  <si>
    <t>Solyc09g015230.1.1</t>
  </si>
  <si>
    <t>novel_mir_21</t>
  </si>
  <si>
    <t>Solyc05g017940.2.1</t>
  </si>
  <si>
    <t>novel_mir_222</t>
  </si>
  <si>
    <t>Solyc07g055810.2.1</t>
  </si>
  <si>
    <t>novel_mir_224</t>
  </si>
  <si>
    <t>Solyc01g109330.2.1   Solyc05g014000.2.1</t>
  </si>
  <si>
    <t>novel_mir_225</t>
  </si>
  <si>
    <t>Solyc01g006220.2.1   Solyc01g009230.2.1   Solyc01g009500.2.1   Solyc01g010410.2.1   Solyc01g091900.2.1   Solyc04g076610.1.1   Solyc05g007570.2.1   Solyc05g052860.2.1   Solyc05g053490.2.1   Solyc05g053760.2.1   Solyc06g052080.2.1   Solyc07g065010.2.1   Solyc08g005860.2.1   Solyc09g075070.2.1   Solyc10g007710.2.1</t>
  </si>
  <si>
    <t>novel_mir_229</t>
  </si>
  <si>
    <t>Solyc01g111180.2.1   Solyc04g039950.2.1   Solyc06g009520.2.1   Solyc06g053350.2.1   Solyc06g064510.2.1   Solyc07g065040.2.1   Solyc08g079250.2.1   Solyc10g080220.1.1</t>
  </si>
  <si>
    <t>novel_mir_22</t>
  </si>
  <si>
    <t>Solyc09g098300.2.1  Solyc09g098310.2.1</t>
  </si>
  <si>
    <t>novel_mir_232</t>
  </si>
  <si>
    <t>Solyc01g016460.2.1  Solyc04g079460.1.1</t>
  </si>
  <si>
    <t>novel_mir_233</t>
  </si>
  <si>
    <t>Solyc01g088190.1.1</t>
  </si>
  <si>
    <t>novel_mir_236</t>
  </si>
  <si>
    <t>Solyc01g010480.2.1   Solyc02g088800.1.1   Solyc08g061500.1.1   Solyc08g081890.2.1</t>
  </si>
  <si>
    <t>novel_mir_237</t>
  </si>
  <si>
    <t>Solyc05g056620.1.1</t>
  </si>
  <si>
    <t>novel_mir_239</t>
  </si>
  <si>
    <t>Solyc05g006620.2.1   Solyc05g007780.2.1</t>
  </si>
  <si>
    <t>novel_mir_240</t>
  </si>
  <si>
    <t>Solyc03g005600.2.1   Solyc03g117410.2.1   Solyc04g008000.2.1   Solyc04g015590.2.1   Solyc04g064920.2.1   Solyc07g063270.2.1   Solyc10g081340.1.1</t>
  </si>
  <si>
    <t>novel_mir_241</t>
  </si>
  <si>
    <t>Solyc03g025540.2.1</t>
  </si>
  <si>
    <t>novel_mir_242</t>
  </si>
  <si>
    <t>Solyc12g038920.1.1</t>
  </si>
  <si>
    <t>novel_mir_246</t>
  </si>
  <si>
    <t>Solyc01g091510.2.1   Solyc06g068270.2.1</t>
  </si>
  <si>
    <t>novel_mir_249</t>
  </si>
  <si>
    <t>Solyc03g113380.2.1</t>
  </si>
  <si>
    <t>novel_mir_250</t>
  </si>
  <si>
    <t>Solyc11g010650.2.1</t>
  </si>
  <si>
    <t>novel_mir_251</t>
  </si>
  <si>
    <t>Solyc06g066570.2.1   Solyc07g005150.1.1</t>
  </si>
  <si>
    <t>novel_mir_252</t>
  </si>
  <si>
    <t>Solyc09g075000.2.1   Solyc12g055840.1.1</t>
  </si>
  <si>
    <t>novel_mir_254</t>
  </si>
  <si>
    <t>Solyc11g028020.1.1</t>
  </si>
  <si>
    <t>novel_mir_255</t>
  </si>
  <si>
    <t>Solyc09g011030.2.1</t>
  </si>
  <si>
    <t>novel_mir_256</t>
  </si>
  <si>
    <t>Solyc05g008250.1.1</t>
  </si>
  <si>
    <t>novel_mir_259</t>
  </si>
  <si>
    <t>Solyc05g053560.2.1</t>
  </si>
  <si>
    <t>novel_mir_260</t>
  </si>
  <si>
    <t>Solyc09g061390.1.1</t>
  </si>
  <si>
    <t>novel_mir_262</t>
  </si>
  <si>
    <t>Solyc03g033720.2.1</t>
  </si>
  <si>
    <t>novel_mir_263</t>
  </si>
  <si>
    <t>Solyc01g010970.2.1   Solyc01g091200.2.1   Solyc01g100530.2.1   Solyc01g110700.2.1   Solyc01g111180.2.1   Solyc03g026290.2.1   Solyc04g054620.1.1   Solyc05g052350.2.1   Solyc06g007360.2.1   Solyc06g050560.2.1   Solyc06g071200.2.1   Solyc08g075820.2.1   Solyc08g079040.1.1   Solyc09g010280.2.1</t>
  </si>
  <si>
    <t>novel_mir_264</t>
  </si>
  <si>
    <t>Solyc04g078290.2.1   Solyc04g078860.2.1</t>
  </si>
  <si>
    <t>novel_mir_267</t>
  </si>
  <si>
    <t>Solyc12g006180.1.1</t>
  </si>
  <si>
    <t>novel_mir_268</t>
  </si>
  <si>
    <t>Solyc01g100450.1.1   Solyc01g110700.2.1   Solyc01g111180.2.1   Solyc05g005940.2.1   Solyc06g053980.2.1</t>
  </si>
  <si>
    <t>novel_mir_269</t>
  </si>
  <si>
    <t>Solyc01g112100.2.1   Solyc08g081300.2.1   Solyc11g069890.1.1</t>
  </si>
  <si>
    <t>novel_mir_26</t>
  </si>
  <si>
    <t>Solyc03g006270.2.1   Solyc04g080180.1.1   Solyc04g082090.2.1   Solyc05g047470.1.1   Solyc09g092140.2.1</t>
  </si>
  <si>
    <t>novel_mir_270</t>
  </si>
  <si>
    <t>Solyc11g028010.1.1</t>
  </si>
  <si>
    <t>novel_mir_272</t>
  </si>
  <si>
    <t>Solyc02g063190.2.1   Solyc07g009520.1.1</t>
  </si>
  <si>
    <t>novel_mir_276</t>
  </si>
  <si>
    <t>Solyc07g056260.2.1   Solyc09g082580.2.1   Solyc11g017130.1.1   Solyc12g056550.1.1</t>
  </si>
  <si>
    <t>novel_mir_278</t>
  </si>
  <si>
    <t>Solyc02g080210.2.1</t>
  </si>
  <si>
    <t>novel_mir_279</t>
  </si>
  <si>
    <t>Solyc09g007190.2.1</t>
  </si>
  <si>
    <t>novel_mir_280</t>
  </si>
  <si>
    <t>Solyc12g042740.1.1</t>
  </si>
  <si>
    <t>novel_mir_281</t>
  </si>
  <si>
    <t>Solyc04g024330.1.1   Solyc08g062730.1.1</t>
  </si>
  <si>
    <t>novel_mir_282</t>
  </si>
  <si>
    <t>Solyc06g065540.2.1   Solyc12g019570.1.1</t>
  </si>
  <si>
    <t>novel_mir_290</t>
  </si>
  <si>
    <t>Solyc05g009290.2.1</t>
  </si>
  <si>
    <t>novel_mir_291</t>
  </si>
  <si>
    <t>Solyc01g104030.2.1   Solyc02g064650.2.1   Solyc04g026060.1.1   Solyc06g054490.2.1   Solyc07g045480.2.1</t>
  </si>
  <si>
    <t>novel_mir_292</t>
  </si>
  <si>
    <t>novel_mir_293</t>
  </si>
  <si>
    <t>Solyc01g110700.2.1   Solyc01g111180.2.1   Solyc05g052280.2.1   Solyc09g055930.2.1</t>
  </si>
  <si>
    <t>novel_mir_294</t>
  </si>
  <si>
    <t>Solyc04g008230.2.1   Solyc08g013880.2.1   Solyc08g045680.1.1</t>
  </si>
  <si>
    <t>novel_mir_295</t>
  </si>
  <si>
    <t>Solyc04g050750.1.1   Solyc04g080910.1.1   Solyc10g076370.1.1   Solyc10g076380.1.1   Solyc10g080310.1.1   Solyc12g056590.1.1</t>
  </si>
  <si>
    <t>novel_mir_2</t>
  </si>
  <si>
    <t>Solyc08g062920.2.1</t>
  </si>
  <si>
    <t>novel_mir_30</t>
  </si>
  <si>
    <t>Solyc09g007910.2.1</t>
  </si>
  <si>
    <t>novel_mir_303</t>
  </si>
  <si>
    <t>Solyc01g006710.2.1   Solyc01g006970.2.1   Solyc01g106940.2.1   Solyc01g110700.2.1   Solyc01g111180.2.1   Solyc02g067390.2.1   Solyc04g026030.2.1   Solyc05g008070.2.1   Solyc05g012270.2.1   Solyc06g031710.2.1   Solyc06g071560.2.1   Solyc08g013830.1.1   Solyc09g059360.1.1</t>
  </si>
  <si>
    <t>novel_mir_305</t>
  </si>
  <si>
    <t>Solyc01g007000.2.1   Solyc01g007010.2.1   Solyc01g007020.2.1   Solyc01g007030.2.1   Solyc01g110700.2.1   Solyc01g111180.2.1</t>
  </si>
  <si>
    <t>novel_mir_306</t>
  </si>
  <si>
    <t>Solyc03g120110.2.1</t>
  </si>
  <si>
    <t>novel_mir_307</t>
  </si>
  <si>
    <t>Solyc09g019970.2.1</t>
  </si>
  <si>
    <t>novel_mir_308</t>
  </si>
  <si>
    <t>Solyc01g081060.2.1   Solyc02g072220.1.1   Solyc02g079980.2.1   Solyc04g048920.1.1   Solyc04g080170.2.1   Solyc08g044450.1.1   Solyc08g068880.1.1   Solyc09g005890.2.1   Solyc10g080670.1.1   Solyc10g086430.1.1   Solyc11g020830.1.1   Solyc12g094560.1.1</t>
  </si>
  <si>
    <t>novel_mir_309</t>
  </si>
  <si>
    <t>Solyc02g091650.2.1   Solyc03g019960.2.1   Solyc04g077990.2.1</t>
  </si>
  <si>
    <t>Solyc09g082540.2.1</t>
  </si>
  <si>
    <t>novel_mir_314</t>
  </si>
  <si>
    <t>novel_mir_315</t>
  </si>
  <si>
    <t>Solyc04g064530.1.1</t>
  </si>
  <si>
    <t>novel_mir_316</t>
  </si>
  <si>
    <t>Solyc02g077800.1.1</t>
  </si>
  <si>
    <t>novel_mir_317</t>
  </si>
  <si>
    <t>Solyc00g125580.1.1   Solyc01g058390.2.1   Solyc01g059760.1.1   Solyc07g037940.1.1   Solyc09g014340.1.1   Solyc10g044490.1.1   Solyc11g010310.1.1   Solyc12g044970.1.1</t>
  </si>
  <si>
    <t>novel_mir_31</t>
  </si>
  <si>
    <t>Solyc01g081080.1.1   Solyc02g082050.2.1   Solyc02g082910.2.1   Solyc03g110950.1.1   Solyc11g028100.1.1   Solyc11g071840.1.1</t>
  </si>
  <si>
    <t>novel_mir_320</t>
  </si>
  <si>
    <t>Solyc04g008590.2.1   Solyc06g053830.2.1   Solyc06g074010.2.1   Solyc08g016750.2.1   Solyc12g095960.1.1</t>
  </si>
  <si>
    <t>novel_mir_322</t>
  </si>
  <si>
    <t>Solyc01g110700.2.1  Solyc01g111180.2.1</t>
  </si>
  <si>
    <t>novel_mir_323</t>
  </si>
  <si>
    <t>Solyc02g090820.2.1  Solyc08g075880.2.1</t>
  </si>
  <si>
    <t>novel_mir_324</t>
  </si>
  <si>
    <t>Solyc01g090580.2.1  Solyc04g054250.2.1</t>
  </si>
  <si>
    <t>novel_mir_325</t>
  </si>
  <si>
    <t>Solyc01g044480.2.1   Solyc10g078800.1.1   Solyc11g050910.1.1</t>
  </si>
  <si>
    <t>novel_mir_328</t>
  </si>
  <si>
    <t>Solyc10g084500.1.1</t>
  </si>
  <si>
    <t>novel_mir_329</t>
  </si>
  <si>
    <t>Solyc01g110700.2.1   Solyc01g111180.2.1   Solyc02g089170.2.1   Solyc10g007080.2.1</t>
  </si>
  <si>
    <t>novel_mir_32</t>
  </si>
  <si>
    <t>Solyc02g082110.2.1   Solyc03g044100.2.1   Solyc05g053480.2.1</t>
  </si>
  <si>
    <t>novel_mir_331</t>
  </si>
  <si>
    <t>novel_mir_334</t>
  </si>
  <si>
    <t>Solyc07g062500.2.1</t>
  </si>
  <si>
    <t>novel_mir_335</t>
  </si>
  <si>
    <t>Solyc01g006710.2.1</t>
  </si>
  <si>
    <t>novel_mir_337</t>
  </si>
  <si>
    <t>Solyc01g110700.2.1   Solyc01g111180.2.1   Solyc02g085060.1.1   Solyc03g095980.2.1   Solyc07g065660.2.1   Solyc09g007030.2.1   Solyc10g008770.2.1   Solyc10g083550.1.1</t>
  </si>
  <si>
    <t>novel_mir_338</t>
  </si>
  <si>
    <t>Solyc01g006310.2.1   Solyc01g044480.2.1   Solyc02g087770.2.1   Solyc03g005630.2.1   Solyc03g031780.2.1   Solyc05g008790.2.1   Solyc05g012520.2.1   Solyc05g052860.2.1   Solyc06g008520.2.1   Solyc07g041910.2.1   Solyc07g045480.2.1   Solyc08g005860.2.1   Solyc08g007540.2.1   Solyc08g066340.1.1   Solyc08g079800.2.1   Solyc09g009530.2.1</t>
  </si>
  <si>
    <t>novel_mir_33</t>
  </si>
  <si>
    <t>Solyc02g024070.2.1   Solyc02g069830.2.1</t>
  </si>
  <si>
    <t>novel_mir_340</t>
  </si>
  <si>
    <t>Solyc01g110700.2.1   Solyc01g111180.2.1   Solyc03g114640.2.1</t>
  </si>
  <si>
    <t>novel_mir_341</t>
  </si>
  <si>
    <t>Solyc03g082660.2.1   Solyc04g076060.2.1   Solyc05g052520.2.1   Solyc07g015860.2.1</t>
  </si>
  <si>
    <t>novel_mir_342</t>
  </si>
  <si>
    <t>Solyc01g110700.2.1   Solyc01g111180.2.1   Solyc09g007770.2.1</t>
  </si>
  <si>
    <t>novel_mir_343</t>
  </si>
  <si>
    <t>novel_mir_344</t>
  </si>
  <si>
    <t>Solyc05g053980.1.1</t>
  </si>
  <si>
    <t>novel_mir_349</t>
  </si>
  <si>
    <t>Solyc05g009130.2.1</t>
  </si>
  <si>
    <t>novel_mir_34</t>
  </si>
  <si>
    <t>Solyc01g096350.2.1   Solyc02g092780.1.1   Solyc03g065220.1.1   Solyc06g048910.1.1   Solyc08g007250.1.1   Solyc09g020080.1.1</t>
  </si>
  <si>
    <t>novel_mir_350</t>
  </si>
  <si>
    <t>Solyc02g082110.2.1</t>
  </si>
  <si>
    <t>novel_mir_353</t>
  </si>
  <si>
    <t>Solyc07g056660.2.1</t>
  </si>
  <si>
    <t>novel_mir_354</t>
  </si>
  <si>
    <t>Solyc10g007170.1.1</t>
  </si>
  <si>
    <t>novel_mir_355</t>
  </si>
  <si>
    <t>Solyc01g079840.2.1   Solyc12g038160.1.1</t>
  </si>
  <si>
    <t>novel_mir_357</t>
  </si>
  <si>
    <t>Solyc02g077540.2.1   Solyc11g013280.1.1</t>
  </si>
  <si>
    <t>novel_mir_358</t>
  </si>
  <si>
    <t>Solyc01g006310.2.1   Solyc01g008100.2.1   Solyc01g009230.2.1   Solyc01g044480.2.1   Solyc02g078400.2.1   Solyc03g005630.2.1   Solyc03g031780.2.1   Solyc04g076610.1.1   Solyc05g007290.1.1   Solyc05g008790.2.1   Solyc05g010450.1.1   Solyc05g012520.2.1   Solyc05g052860.2.1   Solyc05g053760.2.1   Solyc05g054720.2.1   Solyc05g054870.2.1   Solyc05g055200.2.1   Solyc06g008520.2.1   Solyc07g041910.2.1   Solyc08g005860.2.1   Solyc08g007420.2.1   Solyc08g007540.2.1   Solyc08g008480.2.1   Solyc08g066340.1.1   Solyc09g007100.2.1   Solyc09g009530.2.1   Solyc09g098180.2.1    Solyc11g010690.1.1</t>
  </si>
  <si>
    <t>novel_mir_35</t>
  </si>
  <si>
    <t>Solyc07g042680.2.1   Solyc10g050540.1.1   Solyc10g081240.1.1</t>
  </si>
  <si>
    <t>novel_mir_360</t>
  </si>
  <si>
    <t>Solyc01g006710.2.1   Solyc01g106940.2.1   Solyc06g031710.2.1   Solyc06g059910.2.1</t>
  </si>
  <si>
    <t>novel_mir_363</t>
  </si>
  <si>
    <t>Solyc12g070190.1.1</t>
  </si>
  <si>
    <t>novel_mir_367</t>
  </si>
  <si>
    <t>Solyc04g007280.2.1   Solyc05g050960.2.1</t>
  </si>
  <si>
    <t>novel_mir_368</t>
  </si>
  <si>
    <t>Solyc06g069400.2.1   Solyc07g049680.2.1   Solyc10g005640.2.1   Solyc11g008810.1.1   Solyc12g027770.1.1</t>
  </si>
  <si>
    <t>novel_mir_370</t>
  </si>
  <si>
    <t>Solyc09g007330.2.1   Solyc12g010900.1.1</t>
  </si>
  <si>
    <t>novel_mir_371</t>
  </si>
  <si>
    <t>Solyc04g010110.2.1   Solyc07g062470.2.1   Solyc09g011120.1.1</t>
  </si>
  <si>
    <t>novel_mir_372</t>
  </si>
  <si>
    <t>Solyc06g069440.2.1</t>
  </si>
  <si>
    <t>novel_mir_373</t>
  </si>
  <si>
    <t>novel_mir_375</t>
  </si>
  <si>
    <t>Solyc01g006760.2.1   Solyc01g110700.2.1   Solyc01g111080.2.1   Solyc01g111180.2.1   Solyc10g007080.2.1</t>
  </si>
  <si>
    <t>novel_mir_376</t>
  </si>
  <si>
    <t>Solyc01g006600.1.1</t>
  </si>
  <si>
    <t>novel_mir_377</t>
  </si>
  <si>
    <t>Solyc03g006480.1.1</t>
  </si>
  <si>
    <t>novel_mir_378</t>
  </si>
  <si>
    <t>Solyc00g066150.1.1</t>
  </si>
  <si>
    <t>novel_mir_379</t>
  </si>
  <si>
    <t>Solyc03g097920.1.1   Solyc06g069230.2.1   Solyc07g005960.2.1   Solyc09g082120.2.1   Solyc11g071570.1.1</t>
  </si>
  <si>
    <t>novel_mir_37</t>
  </si>
  <si>
    <t>Solyc05g051630.2.1</t>
  </si>
  <si>
    <t>novel_mir_386</t>
  </si>
  <si>
    <t>Solyc01g009230.2.1   Solyc01g009500.2.1   Solyc01g044480.2.1   Solyc01g065490.2.1   Solyc01g091370.2.1   Solyc03g031780.2.1   Solyc04g015460.2.1   Solyc04g082000.2.1   Solyc05g007290.1.1   Solyc05g008790.2.1   Solyc05g012520.2.1   Solyc05g052860.2.1   Solyc05g054720.2.1   Solyc05g054870.2.1   Solyc05g055200.2.1   Solyc06g008520.2.1   Solyc07g041910.2.1   Solyc08g005860.2.1   Solyc08g008480.2.1   Solyc08g066340.1.1   Solyc08g079800.2.1   Solyc09g007100.2.1   Solyc09g008790.2.1   Solyc09g009510.2.1   Solyc09g009530.2.1</t>
  </si>
  <si>
    <t>novel_mir_389</t>
  </si>
  <si>
    <t>Solyc11g008740.1.1</t>
  </si>
  <si>
    <t>novel_mir_390</t>
  </si>
  <si>
    <t>Solyc03g093560.1.1   Solyc09g005080.1.1   Solyc09g005090.1.1   Solyc09g064670.1.1   Solyc12g009510.1.1   Solyc12g040740.1.1   Solyc12g099950.1.1   Solyc12g100010.1.1   Solyc12g100020.1.1   Solyc12g100030.1.1</t>
  </si>
  <si>
    <t>novel_mir_391</t>
  </si>
  <si>
    <t>Solyc01g110700.2.1   Solyc01g111180.2.1   Solyc06g071610.1.1   Solyc12g011400.1.1</t>
  </si>
  <si>
    <t>novel_mir_394</t>
  </si>
  <si>
    <t>Solyc01g006710.2.1   Solyc01g110700.2.1   Solyc01g111180.2.1   Solyc06g031710.2.1</t>
  </si>
  <si>
    <t>novel_mir_397</t>
  </si>
  <si>
    <t>Solyc01g110700.2.1   Solyc01g111180.2.1   Solyc10g008990.2.1</t>
  </si>
  <si>
    <t>novel_mir_398</t>
  </si>
  <si>
    <t>Solyc03g044100.2.1   Solyc09g092710.2.1</t>
  </si>
  <si>
    <t>novel_mir_39</t>
  </si>
  <si>
    <t>Solyc02g067210.2.1   Solyc05g015390.2.1</t>
  </si>
  <si>
    <t>novel_mir_400</t>
  </si>
  <si>
    <t>novel_mir_401</t>
  </si>
  <si>
    <t>Solyc07g066130.1.1</t>
  </si>
  <si>
    <t>novel_mir_402</t>
  </si>
  <si>
    <t>novel_mir_403</t>
  </si>
  <si>
    <t>Solyc06g082570.1.1   Solyc07g064290.2.1</t>
  </si>
  <si>
    <t>novel_mir_404</t>
  </si>
  <si>
    <t>Solyc02g068940.1.1</t>
  </si>
  <si>
    <t>novel_mir_405</t>
  </si>
  <si>
    <t>Solyc03g078300.1.1   Solyc07g056650.2.1   Solyc08g068710.1.1   Solyc08g068770.1.1   Solyc08g068790.1.1   Solyc08g083130.2.1</t>
  </si>
  <si>
    <t>novel_mir_406</t>
  </si>
  <si>
    <t>Solyc02g082210.2.1   Solyc08g063040.2.1   Solyc11g068950.1.1   Solyc01g007800.2.1   Solyc01g009500.2.1   Solyc01g010250.2.1   Solyc01g010410.2.1   Solyc01g091370.2.1   Solyc01g094930.2.1   Solyc02g087770.2.1   Solyc02g089930.2.1   Solyc03g034060.2.1   Solyc03g043600.1.1   Solyc03g095310.2.1   Solyc03g097450.2.1   Solyc04g007830.2.1   Solyc04g082000.2.1   Solyc05g007570.2.1   Solyc05g008910.2.1   Solyc05g008980.2.1   Solyc05g051580.2.1   Solyc05g053490.2.1   Solyc05g054870.2.1   Solyc05g055480.2.1   Solyc06g005620.2.1   Solyc06g052080.2.1   Solyc06g082300.2.1   Solyc07g005730.2.1   Solyc07g018290.2.1   Solyc07g041910.2.1   Solyc07g064900.2.1   Solyc08g023600.1.1   Solyc08g079800.2.1   Solyc08g082860.2.1   Solyc09g005500.2.1   Solyc09g008790.2.1   Solyc09g009510.2.1   Solyc09g009550.2.1   Solyc09g091200.2.1   Solyc09g091980.2.1   Solyc10g008470.2.1   Solyc11g007360.1.1   Solyc11g011900.1.1   Solyc12g033080.1.1</t>
  </si>
  <si>
    <t>novel_mir_413</t>
  </si>
  <si>
    <t>novel_mir_414</t>
  </si>
  <si>
    <t>Solyc12g098830.1.1</t>
  </si>
  <si>
    <t>novel_mir_416</t>
  </si>
  <si>
    <t>Solyc06g065930.2.1</t>
  </si>
  <si>
    <t>novel_mir_417</t>
  </si>
  <si>
    <t>Solyc00g045570.1.1   Solyc00g144470.1.1   Solyc02g067130.1.1   Solyc04g054230.1.1   Solyc05g041800.1.1   Solyc05g047740.1.1   Solyc06g035480.2.1   Solyc06g050660.1.1   Solyc06g051110.1.1   Solyc07g042120.1.1   Solyc08g014220.1.1   Solyc08g066370.1.1   Solyc09g011460.1.1   Solyc09g061690.1.1   Solyc11g065560.1.1</t>
  </si>
  <si>
    <t>novel_mir_419</t>
  </si>
  <si>
    <t>Solyc04g009330.2.1</t>
  </si>
  <si>
    <t>novel_mir_420</t>
  </si>
  <si>
    <t>Solyc06g005310.2.1   Solyc07g042900.2.1   Solyc09g091030.2.1</t>
  </si>
  <si>
    <t>novel_mir_421</t>
  </si>
  <si>
    <t>Solyc01g102580.2.1   Solyc06g053430.2.1   Solyc06g076090.2.1   Solyc09g005570.2.1</t>
  </si>
  <si>
    <t>novel_mir_422</t>
  </si>
  <si>
    <t>Solyc09g007750.2.1</t>
  </si>
  <si>
    <t>novel_mir_423</t>
  </si>
  <si>
    <t>Solyc02g071710.2.1   Solyc09g007910.2.1   Solyc11g069170.1.1</t>
  </si>
  <si>
    <t>novel_mir_424</t>
  </si>
  <si>
    <t>Solyc02g093100.2.1   Solyc03g119140.2.1</t>
  </si>
  <si>
    <t>novel_mir_426</t>
  </si>
  <si>
    <t>Solyc01g110700.2.1   Solyc01g111080.2.1   Solyc01g111180.2.1</t>
  </si>
  <si>
    <t>novel_mir_429</t>
  </si>
  <si>
    <t>Solyc01g059980.2.1</t>
  </si>
  <si>
    <t>novel_mir_42</t>
  </si>
  <si>
    <t>Solyc09g064850.2.1</t>
  </si>
  <si>
    <t>novel_mir_430</t>
  </si>
  <si>
    <t>Solyc06g018090.1.1</t>
  </si>
  <si>
    <t>novel_mir_432</t>
  </si>
  <si>
    <t>Solyc01g059980.2.1   Solyc08g062920.2.1</t>
  </si>
  <si>
    <t>novel_mir_435</t>
  </si>
  <si>
    <t>Solyc02g064600.2.1   Solyc02g064610.2.1   Solyc02g064620.2.1   Solyc12g036170.1.1</t>
  </si>
  <si>
    <t>novel_mir_438</t>
  </si>
  <si>
    <t>Solyc04g050450.1.1</t>
  </si>
  <si>
    <t>novel_mir_439</t>
  </si>
  <si>
    <t>Solyc01g110700.2.1   Solyc01g111180.2.1   Solyc05g005940.2.1</t>
  </si>
  <si>
    <t>novel_mir_43</t>
  </si>
  <si>
    <t>Solyc01g100490.2.1   Solyc01g110700.2.1   Solyc01g111180.2.1   Solyc09g089720.1.1   Solyc09g089740.2.1   Solyc10g007080.2.1   Solyc11g010490.1.1</t>
  </si>
  <si>
    <t>novel_mir_440</t>
  </si>
  <si>
    <t>Solyc02g065610.2.1</t>
  </si>
  <si>
    <t>novel_mir_441</t>
  </si>
  <si>
    <t>Solyc01g006220.2.1   Solyc01g007800.2.1   Solyc01g009230.2.1   Solyc01g091370.2.1   Solyc01g094210.2.1   Solyc03g097450.2.1   Solyc04g015460.2.1   Solyc04g072530.2.1   Solyc05g007570.2.1   Solyc05g008910.2.1   Solyc05g053490.2.1   Solyc05g054720.2.1   Solyc05g055760.2.1   Solyc06g050160.2.1   Solyc06g052080.2.1   Solyc07g005730.2.1   Solyc07g006740.2.1   Solyc07g018290.2.1   Solyc08g005860.2.1   Solyc08g061020.1.1   Solyc08g079800.2.1   Solyc09g009550.2.1   Solyc11g007360.1.1   Solyc11g020320.1.1   Solyc11g069000.1.1</t>
  </si>
  <si>
    <t>novel_mir_443</t>
  </si>
  <si>
    <t>Solyc10g005790.2.1</t>
  </si>
  <si>
    <t>novel_mir_444</t>
  </si>
  <si>
    <t>Solyc02g081870.2.1   Solyc03g093380.1.1   Solyc03g114850.2.1   Solyc03g114950.2.1   Solyc04g045560.2.1   Solyc05g012040.2.1   Solyc05g015510.2.1   Solyc05g015840.2.1   Solyc07g062980.2.1   Solyc09g098130.1.1   Solyc10g009080.2.1   Solyc10g078700.1.1   Solyc12g038520.1.1</t>
  </si>
  <si>
    <t>novel_mir_446</t>
  </si>
  <si>
    <t>Solyc04g016510.2.1   Solyc06g062890.2.1   Solyc09g082260.1.1</t>
  </si>
  <si>
    <t>novel_mir_447</t>
  </si>
  <si>
    <t>Solyc01g067310.1.1   Solyc01g110700.2.1   Solyc01g111180.2.1</t>
  </si>
  <si>
    <t>novel_mir_448</t>
  </si>
  <si>
    <t>Solyc08g041870.2.1</t>
  </si>
  <si>
    <t>novel_mir_44</t>
  </si>
  <si>
    <t>Solyc05g021410.1.1</t>
  </si>
  <si>
    <t>novel_mir_450</t>
  </si>
  <si>
    <t>Solyc06g034350.1.1</t>
  </si>
  <si>
    <t>novel_mir_452</t>
  </si>
  <si>
    <t>Solyc05g054370.2.1   Solyc06g034350.1.1   Solyc06g083520.2.1   Solyc07g054640.1.1   Solyc09g061430.2.1   Solyc10g078280.2.1</t>
  </si>
  <si>
    <t>novel_mir_453</t>
  </si>
  <si>
    <t>Solyc00g125580.1.1   Solyc01g006280.2.1   Solyc01g058390.2.1   Solyc01g059760.1.1   Solyc07g037940.1.1   Solyc09g014340.1.1   Solyc10g044490.1.1   Solyc11g010310.1.1   Solyc12g044970.1.1</t>
  </si>
  <si>
    <t>novel_mir_454</t>
  </si>
  <si>
    <t>Solyc01g006710.2.1   Solyc01g106940.2.1   Solyc01g110700.2.1   Solyc01g111180.2.1   Solyc07g056500.2.1</t>
  </si>
  <si>
    <t>novel_mir_455</t>
  </si>
  <si>
    <t>Solyc01g098170.2.1</t>
  </si>
  <si>
    <t>novel_mir_456</t>
  </si>
  <si>
    <t>Solyc01g111250.2.1   Solyc03g093480.2.1   Solyc06g054380.2.1   Solyc07g041900.2.1   Solyc07g063300.2.1   Solyc10g083150.1.1   Solyc11g008540.1.1   Solyc12g088470.1.1   Solyc12g088500.1.1   Solyc12g088520.1.1   Solyc12g088530.1.1</t>
  </si>
  <si>
    <t>novel_mir_457</t>
  </si>
  <si>
    <t>Solyc05g015610.2.1</t>
  </si>
  <si>
    <t>novel_mir_458</t>
  </si>
  <si>
    <t>novel_mir_459</t>
  </si>
  <si>
    <t>Solyc01g096380.1.1   Solyc08g062800.2.1   Solyc12g087850.1.1</t>
  </si>
  <si>
    <t>novel_mir_45</t>
  </si>
  <si>
    <t>novel_mir_461</t>
  </si>
  <si>
    <t>Solyc12g009520.1.1</t>
  </si>
  <si>
    <t>novel_mir_462</t>
  </si>
  <si>
    <t>Solyc12g100010.1.1</t>
  </si>
  <si>
    <t>novel_mir_464</t>
  </si>
  <si>
    <t>Solyc12g014560.1.1</t>
  </si>
  <si>
    <t>novel_mir_466</t>
  </si>
  <si>
    <t>Solyc01g079710.2.1   Solyc02g069770.2.1   Solyc02g079210.2.1   Solyc02g079770.2.1   Solyc02g082460.2.1   Solyc02g093580.2.1   Solyc05g008190.2.1   Solyc05g041240.1.1   Solyc06g060670.2.1   Solyc06g076360.2.1   Solyc07g042330.1.1   Solyc07g062440.1.1   Solyc07g063580.2.1   Solyc08g078600.2.1   Solyc08g081800.1.1   Solyc11g020870.1.1</t>
  </si>
  <si>
    <t>novel_mir_468</t>
  </si>
  <si>
    <t>Solyc00g179640.1.1</t>
  </si>
  <si>
    <t>Solyc10g009080.2.1   Solyc11g065770.1.1</t>
  </si>
  <si>
    <t>novel_mir_46</t>
  </si>
  <si>
    <t>novel_mir_470</t>
  </si>
  <si>
    <t>Solyc01g100600.2.1   Solyc01g100850.2.1</t>
  </si>
  <si>
    <t>novel_mir_471</t>
  </si>
  <si>
    <t>novel_mir_472</t>
  </si>
  <si>
    <t>novel_mir_476</t>
  </si>
  <si>
    <t>Solyc05g048770.2.1   Solyc09g007910.2.1   Solyc10g005130.2.1</t>
  </si>
  <si>
    <t>novel_mir_477</t>
  </si>
  <si>
    <t>Solyc01g012600.1.1   Solyc01g012640.1.1   Solyc01g013940.1.1   Solyc01g096170.2.1   Solyc06g048960.2.1   Solyc11g008530.1.1   Solyc11g008540.1.1</t>
  </si>
  <si>
    <t>novel_mir_478</t>
  </si>
  <si>
    <t>Solyc02g078570.2.1   Solyc06g066280.2.1   Solyc07g007200.2.1</t>
  </si>
  <si>
    <t>novel_mir_47</t>
  </si>
  <si>
    <t>Solyc10g045320.1.1</t>
  </si>
  <si>
    <t>novel_mir_481</t>
  </si>
  <si>
    <t>novel_mir_485</t>
  </si>
  <si>
    <t>Solyc01g104210.2.1</t>
  </si>
  <si>
    <t>novel_mir_486</t>
  </si>
  <si>
    <t>Solyc01g068320.1.1   Solyc01g110700.2.1   Solyc01g111180.2.1</t>
  </si>
  <si>
    <t>novel_mir_487</t>
  </si>
  <si>
    <t>Solyc06g076980.2.1</t>
  </si>
  <si>
    <t>novel_mir_490</t>
  </si>
  <si>
    <t>Solyc11g072710.1.1   Solyc12g096770.1.1   Solyc12g096790.1.1</t>
  </si>
  <si>
    <t>novel_mir_491</t>
  </si>
  <si>
    <t>novel_mir_492</t>
  </si>
  <si>
    <t>Solyc02g071150.2.1   Solyc07g032100.2.1</t>
  </si>
  <si>
    <t>novel_mir_493</t>
  </si>
  <si>
    <t>Solyc07g008110.2.1   Solyc07g008120.2.1</t>
  </si>
  <si>
    <t>novel_mir_494</t>
  </si>
  <si>
    <t>Solyc07g022920.2.1</t>
  </si>
  <si>
    <t>novel_mir_495</t>
  </si>
  <si>
    <t>Solyc08g006380.2.1</t>
  </si>
  <si>
    <t>novel_mir_496</t>
  </si>
  <si>
    <t>Solyc01g095860.2.1   Solyc01g109260.2.1   Solyc02g082770.2.1   Solyc03g058330.2.1   Solyc04g078150.2.1   Solyc05g011920.2.1   Solyc06g084100.2.1   Solyc08g069030.2.1   Solyc09g008820.2.1   Solyc10g007880.2.1</t>
  </si>
  <si>
    <t>novel_mir_497</t>
  </si>
  <si>
    <t>novel_mir_498</t>
  </si>
  <si>
    <t>Solyc01g008100.2.1   Solyc01g009230.2.1   Solyc01g009500.2.1   Solyc01g044480.2.1   Solyc03g031780.2.1   Solyc05g008790.2.1   Solyc05g012520.2.1   Solyc05g054720.2.1   Solyc05g055200.2.1   Solyc06g008520.2.1   Solyc07g041910.2.1   Solyc08g005860.2.1   Solyc08g007420.2.1   Solyc08g008480.2.1   Solyc08g066340.1.1   Solyc08g079800.2.1   Solyc09g007100.2.1</t>
  </si>
  <si>
    <t>novel_mir_499</t>
  </si>
  <si>
    <t>Solyc01g102330.2.1</t>
  </si>
  <si>
    <t>novel_mir_49</t>
  </si>
  <si>
    <t>Solyc06g064750.1.1</t>
  </si>
  <si>
    <t>novel_mir_500</t>
  </si>
  <si>
    <t>Solyc09g074950.2.1</t>
  </si>
  <si>
    <t>novel_mir_501</t>
  </si>
  <si>
    <t>Solyc02g036270.2.1   Solyc02g068280.2.1   Solyc08g067340.2.1</t>
  </si>
  <si>
    <t>novel_mir_502</t>
  </si>
  <si>
    <t>Solyc01g014840.2.1   Solyc02g087410.2.1   Solyc03g097440.2.1   Solyc06g007590.2.1   Solyc07g006530.2.1   Solyc08g005680.2.1   Solyc08g006500.2.1   Solyc09g008440.1.1</t>
  </si>
  <si>
    <t>novel_mir_503</t>
  </si>
  <si>
    <t>Solyc01g006310.2.1   Solyc01g009230.2.1   Solyc01g044480.2.1   Solyc02g087770.2.1   Solyc03g005630.2.1   Solyc03g006050.2.1   Solyc03g031780.2.1   Solyc05g008790.2.1   Solyc05g012520.2.1   Solyc05g054720.2.1   Solyc06g008520.2.1   Solyc07g041910.2.1   Solyc08g005860.2.1   Solyc09g007100.2.1   Solyc09g007920.2.1   Solyc11g010690.1.1</t>
  </si>
  <si>
    <t>novel_mir_505</t>
  </si>
  <si>
    <t>Solyc07g026900.1.1   Solyc10g005130.2.1</t>
  </si>
  <si>
    <t>novel_mir_507</t>
  </si>
  <si>
    <t>Solyc01g095990.2.1   Solyc04g016510.2.1   Solyc04g076150.2.1</t>
  </si>
  <si>
    <t>novel_mir_50</t>
  </si>
  <si>
    <t>Solyc01g006710.2.1   Solyc01g007050.1.1   Solyc01g087260.2.1   Solyc01g106940.2.1   Solyc01g110700.2.1   Solyc01g111180.2.1   Solyc03g033720.2.1   Solyc06g031710.2.1</t>
  </si>
  <si>
    <t>novel_mir_510</t>
  </si>
  <si>
    <t>novel_mir_511</t>
  </si>
  <si>
    <t>Solyc00g017880.1.1   Solyc01g006380.2.1   Solyc01g060150.2.1   Solyc02g071710.2.1   Solyc07g014730.2.1</t>
  </si>
  <si>
    <t>novel_mir_512</t>
  </si>
  <si>
    <t>Solyc04g007610.2.1   Solyc05g055650.2.1</t>
  </si>
  <si>
    <t>novel_mir_513</t>
  </si>
  <si>
    <t>Solyc02g055400.1.1</t>
  </si>
  <si>
    <t>novel_mir_514</t>
  </si>
  <si>
    <t>Solyc08g079330.1.1</t>
  </si>
  <si>
    <t>novel_mir_515</t>
  </si>
  <si>
    <t>Solyc02g005000.1.1   Solyc03g111180.2.1   Solyc05g013050.2.1   Solyc05g051390.2.1   Solyc10g076920.1.1</t>
  </si>
  <si>
    <t>novel_mir_517</t>
  </si>
  <si>
    <t>Solyc01g006310.2.1   Solyc01g009230.2.1   Solyc01g044480.2.1   Solyc03g005630.2.1   Solyc03g031780.2.1   Solyc05g007290.1.1   Solyc05g008790.2.1   Solyc05g012520.2.1   Solyc05g052860.2.1   Solyc05g054720.2.1   Solyc06g008520.2.1   Solyc07g041910.2.1   Solyc08g005860.2.1   Solyc08g008480.2.1   Solyc08g066340.1.1   Solyc08g081560.1.1   Solyc09g007100.2.1   Solyc09g075070.2.1</t>
  </si>
  <si>
    <t>novel_mir_518</t>
  </si>
  <si>
    <t>Solyc10g007640.2.1</t>
  </si>
  <si>
    <t>novel_mir_519</t>
  </si>
  <si>
    <t>Solyc08g081730.2.1</t>
  </si>
  <si>
    <t>novel_mir_51</t>
  </si>
  <si>
    <t>Solyc03g116530.2.1</t>
  </si>
  <si>
    <t>novel_mir_521</t>
  </si>
  <si>
    <t>Solyc01g110700.2.1   Solyc01g111180.2.1   Solyc04g074980.2.1   Solyc10g007080.2.1</t>
  </si>
  <si>
    <t>novel_mir_526</t>
  </si>
  <si>
    <t>Solyc02g069850.2.1   Solyc05g007280.2.1</t>
  </si>
  <si>
    <t>novel_mir_527</t>
  </si>
  <si>
    <t>novel_mir_528</t>
  </si>
  <si>
    <t>Solyc01g006310.2.1   Solyc01g044480.2.1   Solyc02g087770.2.1   Solyc03g031780.2.1   Solyc04g082000.2.1   Solyc05g007290.1.1   Solyc05g008790.2.1   Solyc05g012520.2.1   Solyc05g052860.2.1   Solyc06g008520.2.1   Solyc07g041910.2.1   Solyc08g005860.2.1   Solyc08g066340.1.1   Solyc09g007100.2.1</t>
  </si>
  <si>
    <t>novel_mir_531</t>
  </si>
  <si>
    <t>Solyc02g088570.1.1</t>
  </si>
  <si>
    <t>novel_mir_532</t>
  </si>
  <si>
    <t>Solyc01g105970.2.1   Solyc01g110460.2.1   Solyc01g110700.2.1   Solyc01g111180.2.1</t>
  </si>
  <si>
    <t>novel_mir_535</t>
  </si>
  <si>
    <t>Solyc01g006310.2.1   Solyc01g044480.2.1   Solyc03g031780.2.1   Solyc05g008790.2.1   Solyc05g012520.2.1   Solyc05g052860.2.1   Solyc05g053760.2.1   Solyc05g054720.2.1   Solyc06g008520.2.1   Solyc07g041910.2.1   Solyc08g005860.2.1   Solyc08g066340.1.1   Solyc08g079800.2.1   Solyc09g075070.2.1</t>
  </si>
  <si>
    <t>novel_mir_536</t>
  </si>
  <si>
    <t>Solyc03g120060.2.1</t>
  </si>
  <si>
    <t>novel_mir_537</t>
  </si>
  <si>
    <t>Solyc05g026140.2.1</t>
  </si>
  <si>
    <t>novel_mir_539</t>
  </si>
  <si>
    <t>Solyc01g066310.2.1</t>
  </si>
  <si>
    <t>novel_mir_53</t>
  </si>
  <si>
    <t>Solyc01g110700.2.1   Solyc01g111180.2.1   Solyc08g067850.2.1</t>
  </si>
  <si>
    <t>novel_mir_540</t>
  </si>
  <si>
    <t>Solyc01g007690.2.1</t>
  </si>
  <si>
    <t>novel_mir_541</t>
  </si>
  <si>
    <t>Solyc01g011090.2.1</t>
  </si>
  <si>
    <t>novel_mir_543</t>
  </si>
  <si>
    <t>Solyc02g085930.2.1</t>
  </si>
  <si>
    <t>novel_mir_546</t>
  </si>
  <si>
    <t>Solyc01g110700.2.1   Solyc01g111180.2.1   Solyc05g054810.2.1</t>
  </si>
  <si>
    <t>novel_mir_548</t>
  </si>
  <si>
    <t>Solyc01g094410.2.1</t>
  </si>
  <si>
    <t>novel_mir_549</t>
  </si>
  <si>
    <t>novel_mir_54</t>
  </si>
  <si>
    <t>Solyc06g066280.2.1</t>
  </si>
  <si>
    <t>novel_mir_550</t>
  </si>
  <si>
    <t>Solyc00g007270.2.1   Solyc05g051830.2.1   Solyc07g007970.2.1</t>
  </si>
  <si>
    <t>novel_mir_552</t>
  </si>
  <si>
    <t>Solyc04g054730.2.1</t>
  </si>
  <si>
    <t>novel_mir_553</t>
  </si>
  <si>
    <t>Solyc01g079230.2.1   Solyc02g071130.2.1   Solyc05g014960.1.1   Solyc06g005900.2.1</t>
  </si>
  <si>
    <t>novel_mir_555</t>
  </si>
  <si>
    <t>Solyc06g071730.2.1</t>
  </si>
  <si>
    <t>novel_mir_556</t>
  </si>
  <si>
    <t>Solyc02g070410.1.1   Solyc06g048560.1.1</t>
  </si>
  <si>
    <t>novel_mir_560</t>
  </si>
  <si>
    <t>Solyc03g082480.2.1   Solyc06g054420.2.1   Solyc08g029200.2.1   Solyc08g078460.2.1   Solyc09g061420.2.1   Solyc09g065810.2.1   Solyc09g092410.2.1   Solyc10g083700.2.1</t>
  </si>
  <si>
    <t>novel_mir_561</t>
  </si>
  <si>
    <t>Solyc05g008930.2.1   Solyc09g010380.2.1</t>
  </si>
  <si>
    <t>novel_mir_562</t>
  </si>
  <si>
    <t>Solyc06g074130.2.1</t>
  </si>
  <si>
    <t>novel_mir_564</t>
  </si>
  <si>
    <t>Solyc02g089530.2.1   Solyc07g045020.2.1   Solyc10g007730.2.1</t>
  </si>
  <si>
    <t>novel_mir_565</t>
  </si>
  <si>
    <t>Solyc07g047910.1.1   Solyc10g007080.2.1   Solyc10g009520.2.1   Solyc10g044480.1.1</t>
  </si>
  <si>
    <t>novel_mir_566</t>
  </si>
  <si>
    <t>Solyc10g050840.1.1</t>
  </si>
  <si>
    <t>novel_mir_567</t>
  </si>
  <si>
    <t>Solyc01g094350.2.1   Solyc02g063070.2.1   Solyc05g048850.2.1</t>
  </si>
  <si>
    <t>novel_mir_568</t>
  </si>
  <si>
    <t>Solyc03g082570.2.1   Solyc07g042330.1.1   Solyc08g081800.1.1   Solyc11g007540.1.1</t>
  </si>
  <si>
    <t>novel_mir_569</t>
  </si>
  <si>
    <t>Solyc10g017580.2.1</t>
  </si>
  <si>
    <t>novel_mir_570</t>
  </si>
  <si>
    <t>Solyc01g096920.2.1</t>
  </si>
  <si>
    <t>novel_mir_573</t>
  </si>
  <si>
    <t>Solyc02g086350.2.1</t>
  </si>
  <si>
    <t>novel_mir_577</t>
  </si>
  <si>
    <t>Solyc01g006220.2.1   Solyc01g010250.2.1   Solyc01g010410.2.1   Solyc01g044480.2.1   Solyc03g031780.2.1   Solyc04g082000.2.1   Solyc04g082440.2.1   Solyc05g054720.2.1   Solyc05g054870.2.1   Solyc06g052080.2.1   Solyc07g005730.2.1   Solyc08g079800.2.1   Solyc09g005500.2.1   Solyc09g008790.2.1</t>
  </si>
  <si>
    <t>novel_mir_57</t>
  </si>
  <si>
    <t>Solyc03g121740.1.1</t>
  </si>
  <si>
    <t>novel_mir_580</t>
  </si>
  <si>
    <t>Solyc05g050850.2.1   Solyc09g073000.2.1</t>
  </si>
  <si>
    <t>novel_mir_583</t>
  </si>
  <si>
    <t>Solyc06g050510.2.1   Solyc09g090210.2.1</t>
  </si>
  <si>
    <t>novel_mir_585</t>
  </si>
  <si>
    <t>Solyc01g006710.2.1   Solyc01g106940.2.1   Solyc02g090560.2.1   Solyc05g014370.2.1   Solyc06g031710.2.1   Solyc12g006270.1.1</t>
  </si>
  <si>
    <t>novel_mir_586</t>
  </si>
  <si>
    <t>Solyc01g006090.2.1   Solyc05g052530.1.1   Solyc06g053290.1.1   Solyc06g073160.2.1</t>
  </si>
  <si>
    <t>novel_mir_58</t>
  </si>
  <si>
    <t>novel_mir_590</t>
  </si>
  <si>
    <t>Solyc09g056410.1.1</t>
  </si>
  <si>
    <t>novel_mir_592</t>
  </si>
  <si>
    <t>Solyc01g006400.2.1</t>
  </si>
  <si>
    <t>novel_mir_593</t>
  </si>
  <si>
    <t>Solyc01g009070.2.1   Solyc02g079010.2.1   Solyc08g048390.1.1</t>
  </si>
  <si>
    <t>novel_mir_596</t>
  </si>
  <si>
    <t>Solyc01g006220.2.1   Solyc01g009230.2.1   Solyc01g009500.2.1   Solyc01g010410.2.1   Solyc03g006050.2.1   Solyc04g076610.1.1   Solyc06g052080.2.1   Solyc07g005730.2.1   Solyc08g005860.2.1   Solyc09g075070.2.1   Solyc10g007710.2.1</t>
  </si>
  <si>
    <t>novel_mir_597</t>
  </si>
  <si>
    <t>Solyc01g059980.2.1   Solyc09g055230.2.1</t>
  </si>
  <si>
    <t>novel_mir_598</t>
  </si>
  <si>
    <t>novel_mir_59</t>
  </si>
  <si>
    <t>Solyc04g082000.2.1   Solyc05g054870.2.1   Solyc06g052080.2.1   Solyc09g008790.2.1   Solyc09g075040.2.1</t>
  </si>
  <si>
    <t>novel_mir_602</t>
  </si>
  <si>
    <t>Solyc01g087260.2.1   Solyc01g110700.2.1   Solyc01g111180.2.1   Solyc03g025330.2.1   Solyc05g015490.2.1</t>
  </si>
  <si>
    <t>novel_mir_603</t>
  </si>
  <si>
    <t>Solyc01g006710.2.1   Solyc01g106940.2.1   Solyc01g110700.2.1   Solyc01g111180.2.1   Solyc04g056430.2.1   Solyc06g031710.2.1</t>
  </si>
  <si>
    <t>novel_mir_605</t>
  </si>
  <si>
    <t>Solyc01g007640.2.1   Solyc01g017110.1.1   Solyc01g080710.1.1   Solyc02g011930.1.1   Solyc04g024540.1.1   Solyc05g014060.1.1   Solyc12g019590.1.1   Solyc12g019880.1.1   Solyc12g035790.1.1</t>
  </si>
  <si>
    <t>novel_mir_606</t>
  </si>
  <si>
    <t>Solyc01g006710.2.1   Solyc01g110700.2.1   Solyc01g111180.2.1   Solyc04g056430.2.1   Solyc05g005940.2.1   Solyc08g044560.1.1   Solyc12g006930.1.1</t>
  </si>
  <si>
    <t>novel_mir_607</t>
  </si>
  <si>
    <t>Solyc04g009910.2.1   Solyc04g074250.1.1</t>
  </si>
  <si>
    <t>novel_mir_608</t>
  </si>
  <si>
    <t>novel_mir_609</t>
  </si>
  <si>
    <t>Solyc01g010250.2.1   Solyc01g010410.2.1   Solyc01g091370.2.1   Solyc03g034060.2.1   Solyc03g097450.2.1   Solyc04g007830.2.1   Solyc05g007570.2.1   Solyc05g008910.2.1   Solyc05g008980.2.1   Solyc05g051580.2.1   Solyc05g055480.2.1   Solyc06g052080.2.1   Solyc06g082300.2.1   Solyc07g005730.2.1   Solyc08g079800.2.1   Solyc08g082860.2.1   Solyc09g005500.2.1   Solyc09g008790.2.1   Solyc09g009510.2.1   Solyc11g007360.1.1</t>
  </si>
  <si>
    <t>novel_mir_611</t>
  </si>
  <si>
    <t>Solyc01g105180.2.1   Solyc02g076910.2.1   Solyc04g078410.2.1   Solyc07g063740.2.1   Solyc08g006220.2.1   Solyc10g045620.1.1</t>
  </si>
  <si>
    <t>novel_mir_615</t>
  </si>
  <si>
    <t>Solyc02g091240.1.1</t>
  </si>
  <si>
    <t>novel_mir_616</t>
  </si>
  <si>
    <t>Solyc04g051010.1.1   Solyc06g074300.2.1   Solyc12g056650.1.1</t>
  </si>
  <si>
    <t>novel_mir_619</t>
  </si>
  <si>
    <t>Solyc01g011470.1.1   Solyc05g047520.2.1</t>
  </si>
  <si>
    <t>novel_mir_61</t>
  </si>
  <si>
    <t>Solyc01g104480.2.1   Solyc01g104540.2.1</t>
  </si>
  <si>
    <t>novel_mir_621</t>
  </si>
  <si>
    <t>Solyc06g008030.2.1   Solyc10g012370.2.1</t>
  </si>
  <si>
    <t>novel_mir_622</t>
  </si>
  <si>
    <t>Solyc04g009760.1.1</t>
  </si>
  <si>
    <t>novel_mir_623</t>
  </si>
  <si>
    <t>Solyc08g066720.1.1</t>
  </si>
  <si>
    <t>novel_mir_624</t>
  </si>
  <si>
    <t>Solyc01g014970.1.1   Solyc01g081540.2.1   Solyc01g107410.2.1   Solyc09g010960.2.1   Solyc09g083050.2.1   Solyc10g078600.1.1</t>
  </si>
  <si>
    <t>novel_mir_625</t>
  </si>
  <si>
    <t>Solyc01g110700.2.1   Solyc01g111180.2.1   Solyc05g054810.2.1   Solyc10g078200.1.1</t>
  </si>
  <si>
    <t>novel_mir_627</t>
  </si>
  <si>
    <t>Solyc05g025680.1.1   Solyc10g006710.2.1</t>
  </si>
  <si>
    <t>novel_mir_628</t>
  </si>
  <si>
    <t>Solyc01g107220.2.1   Solyc09g009080.2.1</t>
  </si>
  <si>
    <t>novel_mir_629</t>
  </si>
  <si>
    <t>Solyc01g110700.2.1   Solyc01g111080.2.1   Solyc01g111180.2.1   Solyc09g098620.1.1   Solyc10g007080.2.1</t>
  </si>
  <si>
    <t>novel_mir_630</t>
  </si>
  <si>
    <t>Solyc07g048110.2.1</t>
  </si>
  <si>
    <t>novel_mir_631</t>
  </si>
  <si>
    <t>Solyc01g005260.2.1   Solyc02g069090.2.1   Solyc06g051780.2.1   Solyc09g091350.1.1   Solyc11g006130.1.1</t>
  </si>
  <si>
    <t>novel_mir_632</t>
  </si>
  <si>
    <t>novel_mir_633</t>
  </si>
  <si>
    <t>Solyc03g093190.1.1   Solyc03g115540.1.1   Solyc06g074640.1.1   Solyc07g052630.1.1</t>
  </si>
  <si>
    <t>novel_mir_636</t>
  </si>
  <si>
    <t>Solyc02g069200.1.1</t>
  </si>
  <si>
    <t>novel_mir_637</t>
  </si>
  <si>
    <t>Solyc01g005720.2.1   Solyc01g005730.2.1   Solyc01g005780.1.1   Solyc01g008410.1.1   Solyc01g009690.1.1   Solyc01g009700.1.1   Solyc01g009930.1.1   Solyc01g012690.1.1   Solyc01g013880.1.1   Solyc01g014020.1.1   Solyc01g014130.1.1   Solyc01g014300.1.1   Solyc01g014310.1.1   Solyc01g016370.1.1   Solyc02g077270.2.1   Solyc03g082780.1.1   Solyc12g099870.1.1   Solyc12g100010.1.1</t>
  </si>
  <si>
    <t>novel_mir_638</t>
  </si>
  <si>
    <t>Solyc01g008720.1.1</t>
  </si>
  <si>
    <t>novel_mir_639</t>
  </si>
  <si>
    <t>Solyc01g073840.1.1   Solyc01g073860.2.1   Solyc02g064960.2.1   Solyc02g093150.2.1   Solyc03g044300.2.1   Solyc04g049800.2.1   Solyc06g075510.2.1   Solyc09g007260.2.1   Solyc09g007700.2.1   Solyc09g075970.2.1   Solyc10g084340.1.1   Solyc11g072600.1.1</t>
  </si>
  <si>
    <t>novel_mir_640</t>
  </si>
  <si>
    <t>Solyc07g008150.2.1</t>
  </si>
  <si>
    <t>novel_mir_641</t>
  </si>
  <si>
    <t>Solyc01g009480.2.1</t>
  </si>
  <si>
    <t>novel_mir_642</t>
  </si>
  <si>
    <t>novel_mir_643</t>
  </si>
  <si>
    <t>novel_mir_649</t>
  </si>
  <si>
    <t>Solyc01g104210.2.1   Solyc07g064260.2.1</t>
  </si>
  <si>
    <t>novel_mir_64</t>
  </si>
  <si>
    <t>Solyc02g085370.2.1</t>
  </si>
  <si>
    <t>novel_mir_651</t>
  </si>
  <si>
    <t>Solyc04g039950.2.1   Solyc06g064510.2.1</t>
  </si>
  <si>
    <t>novel_mir_652</t>
  </si>
  <si>
    <t>Solyc02g071980.2.1</t>
  </si>
  <si>
    <t>novel_mir_654</t>
  </si>
  <si>
    <t>Solyc01g091370.2.1   Solyc04g014560.2.1   Solyc09g098330.2.1</t>
  </si>
  <si>
    <t>novel_mir_656</t>
  </si>
  <si>
    <t>Solyc01g110700.2.1   Solyc10g084630.1.1</t>
  </si>
  <si>
    <t>novel_mir_658</t>
  </si>
  <si>
    <t>Solyc03g078150.2.1   Solyc05g007120.2.1</t>
  </si>
  <si>
    <t>novel_mir_659</t>
  </si>
  <si>
    <t>Solyc01g006310.2.1   Solyc01g009230.2.1   Solyc01g044480.2.1   Solyc02g078400.2.1   Solyc02g087770.2.1   Solyc03g031780.2.1   Solyc05g007290.1.1   Solyc05g008790.2.1   Solyc05g010450.1.1   Solyc05g012520.2.1   Solyc05g054720.2.1   Solyc05g054870.2.1   Solyc05g055200.2.1   Solyc06g008520.2.1   Solyc07g041910.2.1   Solyc08g005860.2.1   Solyc08g008480.2.1   Solyc08g066340.1.1   Solyc09g007100.2.1   Solyc09g009530.2.1</t>
  </si>
  <si>
    <t>novel_mir_672</t>
  </si>
  <si>
    <t>Solyc02g069680.2.1</t>
  </si>
  <si>
    <t>novel_mir_674</t>
  </si>
  <si>
    <t>Solyc01g065500.2.1</t>
  </si>
  <si>
    <t>novel_mir_678</t>
  </si>
  <si>
    <t>Solyc01g044560.1.1   Solyc10g028540.1.1</t>
  </si>
  <si>
    <t>novel_mir_679</t>
  </si>
  <si>
    <t>Solyc02g068710.2.1   Solyc02g084780.2.1   Solyc03g078060.2.1</t>
  </si>
  <si>
    <t>novel_mir_680</t>
  </si>
  <si>
    <t>Solyc01g007640.2.1   Solyc04g024540.1.1   Solyc06g017930.1.1   Solyc08g062850.1.1   Solyc12g035770.1.1</t>
  </si>
  <si>
    <t>novel_mir_684</t>
  </si>
  <si>
    <t>Solyc02g069470.2.1   Solyc08g068520.2.1</t>
  </si>
  <si>
    <t>novel_mir_687</t>
  </si>
  <si>
    <t>Solyc06g070910.2.1</t>
  </si>
  <si>
    <t>novel_mir_689</t>
  </si>
  <si>
    <t>Solyc05g053810.2.1   Solyc06g006080.2.1</t>
  </si>
  <si>
    <t>novel_mir_68</t>
  </si>
  <si>
    <t>Solyc06g060160.1.1   Solyc07g007460.1.1</t>
  </si>
  <si>
    <t>novel_mir_690</t>
  </si>
  <si>
    <t>Solyc01g109330.2.1   Solyc04g078070.2.1</t>
  </si>
  <si>
    <t>novel_mir_691</t>
  </si>
  <si>
    <t>Solyc07g018000.2.1   Solyc12g056990.1.1</t>
  </si>
  <si>
    <t>novel_mir_693</t>
  </si>
  <si>
    <t>Solyc06g066220.1.1</t>
  </si>
  <si>
    <t>novel_mir_694</t>
  </si>
  <si>
    <t>Solyc04g077040.2.1</t>
  </si>
  <si>
    <t>novel_mir_696</t>
  </si>
  <si>
    <t>Solyc03g114850.2.1   Solyc04g045560.2.1   Solyc05g012040.2.1   Solyc05g015510.2.1   Solyc05g015840.2.1   Solyc07g062980.2.1   Solyc10g009080.2.1   Solyc10g078700.1.1   Solyc12g038520.1.1</t>
  </si>
  <si>
    <t>novel_mir_699</t>
  </si>
  <si>
    <t>Solyc08g081300.2.1</t>
  </si>
  <si>
    <t>novel_mir_69</t>
  </si>
  <si>
    <t>Solyc01g087560.2.1</t>
  </si>
  <si>
    <t>novel_mir_6</t>
  </si>
  <si>
    <t>Solyc05g021410.1.1   Solyc07g065200.2.1</t>
  </si>
  <si>
    <t>novel_mir_700</t>
  </si>
  <si>
    <t>Solyc02g088690.2.1   Solyc09g055260.2.1</t>
  </si>
  <si>
    <t>novel_mir_701</t>
  </si>
  <si>
    <t>Solyc01g106420.2.1   Solyc03g095600.1.1   Solyc06g064800.1.1   Solyc09g090320.1.1</t>
  </si>
  <si>
    <t>novel_mir_703</t>
  </si>
  <si>
    <t>Solyc02g069450.2.1   Solyc06g009520.2.1</t>
  </si>
  <si>
    <t>novel_mir_704</t>
  </si>
  <si>
    <t>Solyc11g006410.1.1</t>
  </si>
  <si>
    <t>novel_mir_707</t>
  </si>
  <si>
    <t>novel_mir_708</t>
  </si>
  <si>
    <t>Solyc01g006310.2.1   Solyc01g008100.2.1   Solyc01g009230.2.1   Solyc01g044480.2.1   Solyc01g091370.2.1   Solyc05g007290.1.1   Solyc05g008790.2.1   Solyc05g010450.1.1   Solyc05g053760.2.1   Solyc05g054720.2.1   Solyc05g055200.2.1   Solyc06g008520.2.1   Solyc08g005860.2.1   Solyc08g008480.2.1   Solyc09g009510.2.1   Solyc09g009530.2.1</t>
  </si>
  <si>
    <t>novel_mir_710</t>
  </si>
  <si>
    <t>Solyc01g096620.2.1   Solyc01g096630.2.1   Solyc04g078050.2.1   Solyc04g082450.2.1   Solyc08g005400.2.1   Solyc09g075500.2.1   Solyc10g080470.1.1</t>
  </si>
  <si>
    <t>novel_mir_712</t>
  </si>
  <si>
    <t>Solyc01g110610.2.1   Solyc07g014730.2.1</t>
  </si>
  <si>
    <t>novel_mir_713</t>
  </si>
  <si>
    <t>Solyc01g100050.2.1   Solyc03g117360.2.1   Solyc07g066200.2.1   Solyc12g045020.1.1</t>
  </si>
  <si>
    <t>novel_mir_714</t>
  </si>
  <si>
    <t>Solyc01g049750.1.1</t>
  </si>
  <si>
    <t>novel_mir_715</t>
  </si>
  <si>
    <t>novel_mir_717</t>
  </si>
  <si>
    <t>Solyc05g051830.2.1</t>
  </si>
  <si>
    <t>novel_mir_719</t>
  </si>
  <si>
    <t>Solyc04g054270.2.1   Solyc06g083480.2.1   Solyc06g083490.2.1</t>
  </si>
  <si>
    <t>novel_mir_71</t>
  </si>
  <si>
    <t>Solyc01g110700.2.1   Solyc01g111180.2.1   Solyc12g042460.1.1</t>
  </si>
  <si>
    <t>novel_mir_720</t>
  </si>
  <si>
    <t>novel_mir_721</t>
  </si>
  <si>
    <t>Solyc06g054010.2.1   Solyc11g010620.1.1</t>
  </si>
  <si>
    <t>novel_mir_724</t>
  </si>
  <si>
    <t>Solyc06g034200.1.1   Solyc07g053710.2.1   Solyc09g007340.2.1</t>
  </si>
  <si>
    <t>novel_mir_726</t>
  </si>
  <si>
    <t>Solyc01g006310.2.1   Solyc01g044480.2.1   Solyc01g065490.2.1   Solyc01g091370.2.1   Solyc02g087770.2.1   Solyc03g031780.2.1   Solyc04g082000.2.1   Solyc05g008790.2.1   Solyc05g012520.2.1   Solyc05g052860.2.1   Solyc06g008520.2.1   Solyc07g041910.2.1   Solyc07g064900.2.1   Solyc08g005860.2.1   Solyc08g013970.1.1   Solyc08g066340.1.1   Solyc08g079800.2.1</t>
  </si>
  <si>
    <t>novel_mir_730</t>
  </si>
  <si>
    <t>Solyc01g008800.1.1   Solyc01g066020.1.1   Solyc02g085110.2.1   Solyc04g058070.2.1   Solyc06g043250.2.1   Solyc08g005510.1.1   Solyc09g010870.2.1   Solyc09g098090.2.1   Solyc11g011090.1.1   Solyc11g012340.1.1</t>
  </si>
  <si>
    <t>novel_mir_731</t>
  </si>
  <si>
    <t>Solyc01g009600.2.1   Solyc01g091170.2.1   Solyc07g064360.1.1</t>
  </si>
  <si>
    <t>novel_mir_732</t>
  </si>
  <si>
    <t>Solyc01g106230.2.1</t>
  </si>
  <si>
    <t>novel_mir_734</t>
  </si>
  <si>
    <t>Solyc02g081290.2.1   Solyc02g087810.2.1   Solyc03g059420.2.1</t>
  </si>
  <si>
    <t>novel_mir_736</t>
  </si>
  <si>
    <t>Solyc06g083200.1.1   Solyc09g098250.2.1</t>
  </si>
  <si>
    <t>novel_mir_737</t>
  </si>
  <si>
    <t>Solyc04g005140.2.1</t>
  </si>
  <si>
    <t>novel_mir_738</t>
  </si>
  <si>
    <t>Solyc03g006770.2.1</t>
  </si>
  <si>
    <t>novel_mir_73</t>
  </si>
  <si>
    <t>Solyc05g011840.2.1   Solyc05g011870.1.1   Solyc10g007080.2.1   Solyc12g100200.1.1</t>
  </si>
  <si>
    <t>novel_mir_741</t>
  </si>
  <si>
    <t>novel_mir_743</t>
  </si>
  <si>
    <t>Solyc01g006400.2.1   Solyc01g110700.2.1   Solyc01g111180.2.1   Solyc05g051690.2.1</t>
  </si>
  <si>
    <t>novel_mir_746</t>
  </si>
  <si>
    <t>Solyc08g006430.2.1</t>
  </si>
  <si>
    <t>novel_mir_747</t>
  </si>
  <si>
    <t>Solyc01g009760.2.1   Solyc01g091100.2.1   Solyc01g098980.2.1   Solyc02g070640.2.1   Solyc04g018210.1.1   Solyc08g007600.1.1   Solyc09g010360.2.1</t>
  </si>
  <si>
    <t>novel_mir_749</t>
  </si>
  <si>
    <t>Solyc08g005890.2.1</t>
  </si>
  <si>
    <t>novel_mir_74</t>
  </si>
  <si>
    <t>novel_mir_750</t>
  </si>
  <si>
    <t>novel_mir_754</t>
  </si>
  <si>
    <t>Solyc01g006710.2.1   Solyc01g106940.2.1   Solyc01g110700.2.1   Solyc01g111180.2.1   Solyc04g026030.2.1   Solyc04g056430.2.1   Solyc06g031710.2.1</t>
  </si>
  <si>
    <t>novel_mir_755</t>
  </si>
  <si>
    <t>Solyc02g080390.2.1   Solyc04g078170.1.1   Solyc11g011040.1.1</t>
  </si>
  <si>
    <t>novel_mir_756</t>
  </si>
  <si>
    <t>Solyc01g110700.2.1   Solyc01g111180.2.1   Solyc04g057950.1.1   Solyc05g005790.2.1   Solyc07g043130.2.1</t>
  </si>
  <si>
    <t>novel_mir_758</t>
  </si>
  <si>
    <t>Solyc02g070760.2.1   Solyc06g054060.1.1   Solyc09g092380.2.1</t>
  </si>
  <si>
    <t>novel_mir_75</t>
  </si>
  <si>
    <t>Solyc02g091240.1.1   Solyc03g120240.2.1   Solyc05g009070.2.1   Solyc12g008690.1.1</t>
  </si>
  <si>
    <t>Solyc04g008590.2.1   Solyc06g053830.2.1   Solyc08g016750.2.1</t>
  </si>
  <si>
    <t>novel_mir_764</t>
  </si>
  <si>
    <t>Solyc02g090820.2.1</t>
  </si>
  <si>
    <t>novel_mir_765</t>
  </si>
  <si>
    <t>Solyc00g014960.1.1   Solyc04g082560.2.1</t>
  </si>
  <si>
    <t>novel_mir_766</t>
  </si>
  <si>
    <t>Solyc01g110700.2.1   Solyc01g111180.2.1   Solyc06g009750.2.1</t>
  </si>
  <si>
    <t>novel_mir_767</t>
  </si>
  <si>
    <t>Solyc01g091040.2.1</t>
  </si>
  <si>
    <t>novel_mir_768</t>
  </si>
  <si>
    <t>Solyc01g110700.2.1   Solyc01g111180.2.1   Solyc03g096350.2.1   Solyc06g069850.2.1   Solyc12g006610.1.1</t>
  </si>
  <si>
    <t>novel_mir_769</t>
  </si>
  <si>
    <t>Solyc01g106720.1.1   Solyc02g087460.1.1   Solyc06g060950.1.1   Solyc07g063980.1.1   Solyc09g011160.2.1   Solyc09g011580.2.1   Solyc10g009490.1.1</t>
  </si>
  <si>
    <t>novel_mir_770</t>
  </si>
  <si>
    <t>Solyc09g009170.2.1   Solyc12g014430.1.1</t>
  </si>
  <si>
    <t>novel_mir_771</t>
  </si>
  <si>
    <t>Solyc01g016390.2.1   Solyc02g021730.1.1   Solyc03g063410.1.1   Solyc03g113030.2.1   Solyc08g078580.1.1   Solyc09g015350.2.1</t>
  </si>
  <si>
    <t>novel_mir_772</t>
  </si>
  <si>
    <t>Solyc03g097880.1.1   Solyc05g021410.1.1</t>
  </si>
  <si>
    <t>novel_mir_774</t>
  </si>
  <si>
    <t>Solyc01g006310.2.1   Solyc01g009230.2.1   Solyc01g044480.2.1   Solyc02g078400.2.1   Solyc03g005630.2.1   Solyc03g031780.2.1   Solyc04g015460.2.1   Solyc04g082000.2.1   Solyc05g007290.1.1   Solyc05g008790.2.1   Solyc05g012520.2.1   Solyc05g053760.2.1   Solyc05g054720.2.1   Solyc05g054870.2.1   Solyc05g055200.2.1   Solyc06g008520.2.1   Solyc07g006680.1.1   Solyc07g041910.2.1   Solyc08g005860.2.1   Solyc08g007420.2.1   Solyc08g007540.2.1   Solyc08g008480.2.1   Solyc08g066340.1.1   Solyc08g079800.2.1   Solyc09g007100.2.1   Solyc09g009530.2.1   Solyc11g010690.1.1</t>
  </si>
  <si>
    <t>novel_mir_775</t>
  </si>
  <si>
    <t>Solyc01g110700.2.1   Solyc07g064420.2.1</t>
  </si>
  <si>
    <t>novel_mir_776</t>
  </si>
  <si>
    <t>Solyc03g097880.1.1   Solyc04g005210.1.1   Solyc05g021410.1.1   Solyc12g088900.1.1</t>
  </si>
  <si>
    <t>novel_mir_777</t>
  </si>
  <si>
    <t>Solyc03g005920.2.1   Solyc03g113060.2.1   Solyc08g006440.2.1   Solyc08g008240.2.1   Solyc09g008920.2.1</t>
  </si>
  <si>
    <t>novel_mir_778</t>
  </si>
  <si>
    <t>Solyc07g005730.2.1</t>
  </si>
  <si>
    <t>novel_mir_779</t>
  </si>
  <si>
    <t>Solyc10g044740.1.1</t>
  </si>
  <si>
    <t>novel_mir_780</t>
  </si>
  <si>
    <t>Solyc01g009150.2.1</t>
  </si>
  <si>
    <t>novel_mir_781</t>
  </si>
  <si>
    <t>Solyc04g009650.2.1   Solyc10g086430.1.1</t>
  </si>
  <si>
    <t>novel_mir_783</t>
  </si>
  <si>
    <t>Solyc01g110040.2.1   Solyc01g110700.2.1   Solyc01g111180.2.1</t>
  </si>
  <si>
    <t>novel_mir_785</t>
  </si>
  <si>
    <t>Solyc08g076830.1.1</t>
  </si>
  <si>
    <t>novel_mir_786</t>
  </si>
  <si>
    <t>Solyc09g011770.2.1</t>
  </si>
  <si>
    <t>novel_mir_788</t>
  </si>
  <si>
    <t>Solyc03g062910.2.1   Solyc03g094080.2.1   Solyc09g008130.2.1</t>
  </si>
  <si>
    <t>novel_mir_789</t>
  </si>
  <si>
    <t>novel_mir_78</t>
  </si>
  <si>
    <t>Solyc02g077920.2.1   Solyc03g114850.2.1   Solyc04g045560.2.1   Solyc05g012040.2.1   Solyc05g015510.2.1   Solyc05g015840.2.1   Solyc10g078700.1.1   Solyc12g038520.1.1</t>
  </si>
  <si>
    <t>novel_mir_791</t>
  </si>
  <si>
    <t>Solyc01g006710.2.1   Solyc01g106940.2.1   Solyc01g110700.2.1   Solyc05g055200.2.1   Solyc06g031710.2.1   Solyc06g072530.2.1</t>
  </si>
  <si>
    <t>novel_mir_792</t>
  </si>
  <si>
    <t>novel_mir_794</t>
  </si>
  <si>
    <t>Solyc03g063210.2.1   Solyc10g018330.1.1   Solyc10g055450.1.1</t>
  </si>
  <si>
    <t>novel_mir_796</t>
  </si>
  <si>
    <t>Solyc01g010500.1.1   Solyc02g067670.2.1</t>
  </si>
  <si>
    <t>novel_mir_79</t>
  </si>
  <si>
    <t>Solyc01g081050.2.1   Solyc04g015970.2.1</t>
  </si>
  <si>
    <t>novel_mir_7</t>
  </si>
  <si>
    <t>novel_mir_801</t>
  </si>
  <si>
    <t>Solyc01g009230.2.1   Solyc01g009500.2.1   Solyc01g044480.2.1   Solyc02g087770.2.1   Solyc03g031780.2.1   Solyc04g082000.2.1   Solyc05g008790.2.1   Solyc05g008940.2.1   Solyc05g012520.2.1   Solyc05g054720.2.1   Solyc05g054870.2.1   Solyc05g055200.2.1   Solyc06g008520.2.1   Solyc07g006730.2.1   Solyc08g005860.2.1   Solyc08g007420.2.1   Solyc09g007100.2.1   Solyc09g008790.2.1</t>
  </si>
  <si>
    <t>novel_mir_802</t>
  </si>
  <si>
    <t>Solyc04g011330.1.1   Solyc04g012200.1.1   Solyc07g047800.2.1   Solyc09g008520.2.1   Solyc09g009740.1.1   Solyc09g072500.1.1   Solyc10g083800.1.1</t>
  </si>
  <si>
    <t>novel_mir_803</t>
  </si>
  <si>
    <t>Solyc04g007110.2.1   Solyc05g006200.2.1   Solyc09g008040.2.1</t>
  </si>
  <si>
    <t>novel_mir_804</t>
  </si>
  <si>
    <t>Solyc08g067760.2.1</t>
  </si>
  <si>
    <t>novel_mir_806</t>
  </si>
  <si>
    <t>Solyc01g098740.2.1   Solyc01g102510.2.1   Solyc02g077960.1.1   Solyc03g007710.2.1   Solyc04g080840.1.1   Solyc05g009570.2.1   Solyc07g066300.2.1   Solyc09g005880.1.1   Solyc09g074190.1.1   Solyc09g075640.2.1   Solyc11g018730.1.1</t>
  </si>
  <si>
    <t>novel_mir_807</t>
  </si>
  <si>
    <t>Solyc01g008100.2.1   Solyc01g044480.2.1   Solyc03g006050.2.1   Solyc05g007290.1.1   Solyc05g008790.2.1   Solyc06g008520.2.1   Solyc08g005860.2.1   Solyc08g007420.2.1   Solyc09g007100.2.1</t>
  </si>
  <si>
    <t>novel_mir_80</t>
  </si>
  <si>
    <t>Solyc07g005680.2.1</t>
  </si>
  <si>
    <t>novel_mir_811</t>
  </si>
  <si>
    <t>Solyc01g079810.2.1   Solyc10g012220.1.1</t>
  </si>
  <si>
    <t>novel_mir_813</t>
  </si>
  <si>
    <t>Solyc11g010630.2.1</t>
  </si>
  <si>
    <t>novel_mir_814</t>
  </si>
  <si>
    <t>Solyc01g006220.2.1   Solyc01g009230.2.1   Solyc01g009500.2.1   Solyc01g010410.2.1   Solyc03g006050.2.1   Solyc04g076610.1.1   Solyc05g051250.2.1   Solyc05g053490.2.1   Solyc06g052080.2.1   Solyc08g005860.2.1   Solyc09g075070.2.1   Solyc09g090470.2.1   Solyc09g098180.2.1   Solyc10g007710.2.1   Solyc11g010690.1.1</t>
  </si>
  <si>
    <t>novel_mir_815</t>
  </si>
  <si>
    <t>Solyc01g006310.2.1   Solyc01g006870.2.1   Solyc01g008100.2.1   Solyc01g009230.2.1   Solyc01g044480.2.1   Solyc01g110040.2.1   Solyc03g006050.2.1   Solyc03g031780.2.1   Solyc04g076610.1.1   Solyc05g008790.2.1   Solyc05g053760.2.1   Solyc05g054720.2.1   Solyc06g008520.2.1   Solyc06g052080.2.1   Solyc08g007420.2.1   Solyc08g007540.2.1   Solyc09g007100.2.1   Solyc09g090470.2.1</t>
  </si>
  <si>
    <t>novel_mir_819</t>
  </si>
  <si>
    <t>Solyc12g089340.1.1</t>
  </si>
  <si>
    <t>novel_mir_81</t>
  </si>
  <si>
    <t>Solyc07g047950.1.1   Solyc09g010360.2.1</t>
  </si>
  <si>
    <t>novel_mir_820</t>
  </si>
  <si>
    <t>Solyc03g119290.2.1   Solyc07g054840.2.1</t>
  </si>
  <si>
    <t>novel_mir_823</t>
  </si>
  <si>
    <t>Solyc00g007960.1.1   Solyc00g008060.1.1   Solyc00g008080.1.1   Solyc00g008100.1.1   Solyc00g008110.1.1   Solyc00g008270.1.1   Solyc00g009650.1.1   Solyc00g014190.1.1   Solyc00g318030.1.1   Solyc01g028980.1.1   Solyc02g005570.1.1   Solyc12g076310.1.1</t>
  </si>
  <si>
    <t>novel_mir_824</t>
  </si>
  <si>
    <t>Solyc05g013010.2.1   Solyc09g061290.2.1</t>
  </si>
  <si>
    <t>novel_mir_825</t>
  </si>
  <si>
    <t>Solyc01g109590.2.1</t>
  </si>
  <si>
    <t>novel_mir_826</t>
  </si>
  <si>
    <t>Solyc05g053960.2.1</t>
  </si>
  <si>
    <t>novel_mir_831</t>
  </si>
  <si>
    <t>Solyc01g009600.2.1   Solyc02g071220.2.1</t>
  </si>
  <si>
    <t>novel_mir_832</t>
  </si>
  <si>
    <t>Solyc12g041940.1.1   Solyc12g041960.1.1</t>
  </si>
  <si>
    <t>novel_mir_833</t>
  </si>
  <si>
    <t>Solyc01g014410.1.1   Solyc11g008530.1.1   Solyc11g008540.1.1</t>
  </si>
  <si>
    <t>novel_mir_837</t>
  </si>
  <si>
    <t>Solyc01g067310.1.1   Solyc01g110700.2.1   Solyc01g111180.2.1   Solyc04g081870.2.1</t>
  </si>
  <si>
    <t>novel_mir_838</t>
  </si>
  <si>
    <t>Solyc06g007110.2.1   Solyc06g050610.1.1   Solyc06g061020.2.1   Solyc12g056260.1.1</t>
  </si>
  <si>
    <t>novel_mir_83</t>
  </si>
  <si>
    <t>Solyc08g079600.2.1</t>
  </si>
  <si>
    <t>novel_mir_843</t>
  </si>
  <si>
    <t>Solyc04g054340.1.1</t>
  </si>
  <si>
    <t>novel_mir_845</t>
  </si>
  <si>
    <t>Solyc01g006220.2.1   Solyc04g009040.2.1   Solyc04g082000.2.1   Solyc05g010740.1.1   Solyc06g052080.2.1   Solyc09g090470.2.1   Solyc10g005640.2.1   Solyc11g007360.1.1</t>
  </si>
  <si>
    <t>novel_mir_848</t>
  </si>
  <si>
    <t>Solyc05g045630.1.1</t>
  </si>
  <si>
    <t>novel_mir_84</t>
  </si>
  <si>
    <t>Solyc01g006760.2.1   Solyc09g098620.1.1</t>
  </si>
  <si>
    <t>novel_mir_851</t>
  </si>
  <si>
    <t>Solyc00g011180.1.1   Solyc06g024280.1.1</t>
  </si>
  <si>
    <t>novel_mir_852</t>
  </si>
  <si>
    <t>Solyc04g016170.1.1   Solyc07g021230.1.1   Solyc09g015430.2.1   Solyc12g032970.1.1   Solyc12g033050.1.1</t>
  </si>
  <si>
    <t>novel_mir_854</t>
  </si>
  <si>
    <t>Solyc04g078550.2.1</t>
  </si>
  <si>
    <t>novel_mir_856</t>
  </si>
  <si>
    <t>Solyc04g081540.2.1</t>
  </si>
  <si>
    <t>novel_mir_857</t>
  </si>
  <si>
    <t>Solyc11g012340.1.1</t>
  </si>
  <si>
    <t>novel_mir_859</t>
  </si>
  <si>
    <t>Solyc01g008800.1.1   Solyc05g007850.1.1   Solyc08g005510.1.1   Solyc11g011350.1.1</t>
  </si>
  <si>
    <t>novel_mir_861</t>
  </si>
  <si>
    <t>Solyc01g079360.2.1   Solyc01g110700.2.1</t>
  </si>
  <si>
    <t>novel_mir_862</t>
  </si>
  <si>
    <t>Solyc01g109010.2.1   Solyc01g110700.2.1   Solyc01g111180.2.1   Solyc05g056530.2.1   Solyc10g050110.1.1</t>
  </si>
  <si>
    <t>novel_mir_866</t>
  </si>
  <si>
    <t>Solyc06g076100.2.1</t>
  </si>
  <si>
    <t>novel_mir_867</t>
  </si>
  <si>
    <t>novel_mir_868</t>
  </si>
  <si>
    <t>Solyc01g049860.1.1   Solyc01g104460.2.1</t>
  </si>
  <si>
    <t>novel_mir_86</t>
  </si>
  <si>
    <t>Solyc11g008350.1.1   Solyc12g098990.1.1</t>
  </si>
  <si>
    <t>novel_mir_871</t>
  </si>
  <si>
    <t>novel_mir_874</t>
  </si>
  <si>
    <t>Solyc01g007670.2.1   Solyc01g017400.1.1   Solyc01g018060.1.1   Solyc09g050080.1.1   Solyc10g074930.1.1   Solyc11g020830.1.1   Solyc11g021130.1.1   Solyc12g100290.1.1</t>
  </si>
  <si>
    <t>novel_mir_877</t>
  </si>
  <si>
    <t>novel_mir_878</t>
  </si>
  <si>
    <t>Solyc04g011350.2.1</t>
  </si>
  <si>
    <t>novel_mir_880</t>
  </si>
  <si>
    <t>Solyc03g044100.2.1   Solyc05g053480.2.1</t>
  </si>
  <si>
    <t>novel_mir_88</t>
  </si>
  <si>
    <t>Solyc01g106940.2.1   Solyc01g110700.2.1</t>
  </si>
  <si>
    <t>novel_mir_89</t>
  </si>
  <si>
    <t>Solyc00g009090.2.1   Solyc02g062760.2.1   Solyc02g090230.2.1   Solyc03g005190.2.1   Solyc05g018490.2.1   Solyc05g023710.2.1   Solyc05g051690.2.1   Solyc06g073330.2.1   Solyc11g040150.1.1</t>
  </si>
  <si>
    <t>novel_mir_8</t>
  </si>
  <si>
    <t>Solyc01g110700.2.1   Solyc01g111180.2.1   Solyc09g056270.1.1   Solyc11g066140.1.1</t>
  </si>
  <si>
    <t>novel_mir_90</t>
  </si>
  <si>
    <t>Solyc01g006310.2.1   Solyc01g008100.2.1   Solyc01g009230.2.1   Solyc01g044480.2.1   Solyc02g078400.2.1   Solyc03g005630.2.1   Solyc03g006050.2.1   Solyc03g031780.2.1   Solyc05g007290.1.1   Solyc05g008790.2.1   Solyc05g012520.2.1   Solyc05g052860.2.1   Solyc05g054720.2.1   Solyc05g054870.2.1   Solyc05g055200.2.1   Solyc06g008520.2.1   Solyc07g041910.2.1   Solyc07g045480.2.1   Solyc08g005860.2.1   Solyc08g007420.2.1   Solyc08g007540.2.1   Solyc08g008480.2.1   Solyc08g066340.1.1   Solyc09g007100.2.1   Solyc09g009530.2.1</t>
  </si>
  <si>
    <t>novel_mir_91</t>
  </si>
  <si>
    <t>Solyc01g111870.1.1   Solyc08g062920.2.1   Solyc08g078760.1.1</t>
  </si>
  <si>
    <t>novel_mir_92</t>
  </si>
  <si>
    <t>Solyc03g116240.2.1</t>
  </si>
  <si>
    <t>novel_mir_94</t>
  </si>
  <si>
    <t>novel_mir_96</t>
  </si>
  <si>
    <t>Solyc00g005150.1.1   Solyc00g006600.1.1   Solyc00g147770.1.1   Solyc02g036210.1.1   Solyc02g043850.1.1   Solyc02g050160.1.1   Solyc04g016500.1.1   Solyc04g025680.1.1   Solyc06g036530.1.1   Solyc07g032720.1.1   Solyc08g021900.1.1   Solyc11g013540.1.1   Solyc11g050830.1.1   Solyc12g021300.1.1   Solyc12g056870.1.1   Solyc12g076330.1.1</t>
  </si>
  <si>
    <t>novel_mir_99</t>
  </si>
  <si>
    <t>Solyc06g034330.2.1</t>
  </si>
  <si>
    <t>novel_mir_9</t>
  </si>
  <si>
    <t>Solyc06g068120.2.1   Solyc08g081710.2.1</t>
  </si>
  <si>
    <t>Solyc00g230080.1.1   Solyc07g008990.1.1    Solyc09g031730.1.1</t>
    <phoneticPr fontId="1" type="noConversion"/>
  </si>
  <si>
    <t>novel_mir_103</t>
    <phoneticPr fontId="1" type="noConversion"/>
  </si>
  <si>
    <t>novel_mir_10</t>
    <phoneticPr fontId="1" type="noConversion"/>
  </si>
  <si>
    <t>novel_mir_154</t>
    <phoneticPr fontId="1" type="noConversion"/>
  </si>
  <si>
    <t>novel_mir_557</t>
    <phoneticPr fontId="1" type="noConversion"/>
  </si>
  <si>
    <t>Solyc08g069010.2.1</t>
  </si>
  <si>
    <t>Solyc07g054650.1.1 Solyc04g077050.2.1 Solyc01g107690.2.1 Solyc02g063000.2.1 Solyc08g062330.2.1 Solyc02g080670.2.1 Solyc10g006420.2.1 Solyc07g063270.2.1 Solyc02g080260.2.1 Solyc02g088000.2.1 Solyc03g097580.2.1 Solyc12g007010.1.1 Solyc03g098290.2.1 Solyc02g091120.2.1 Solyc04g051410.2.1 Solyc08g078530.2.1 Solyc06g009050.2.1 Solyc08g007210.2.1 Solyc04g056360.2.1 Solyc08g075850.2.1 Solyc07g041970.2.1 Solyc04g007000.1.1 Solyc03g007850.1.1 Solyc03g007560.2.1 Solyc02g082160.1.1 Solyc03g005010.2.1 Solyc06g005950.2.1 Solyc00g021490.1.1 Solyc08g021820.2.1 Solyc10g076460.1.1 Solyc01g094110.2.1 Solyc10g081340.1.1 Solyc09g092550.2.1 Solyc01g090840.2.1 Solyc07g009460.2.1 Solyc08g015800.1.1 Solyc11g072880.1.1</t>
    <phoneticPr fontId="1" type="noConversion"/>
  </si>
  <si>
    <t>Solyc01g094210.2.1 Solyc05g007570.2.1 Solyc01g010250.2.1 Solyc09g008790.2.1 Solyc07g005730.2.1 Solyc11g007360.1.1 Solyc09g009550.2.1 Solyc05g055480.2.1 Solyc03g097450.2.1 Solyc06g052080.2.1 Solyc08g079800.2.1 Solyc10g051170.1.1 Solyc01g099560.2.1 Solyc12g007100.1.1 Solyc04g082000.2.1 Solyc04g007830.2.1 Solyc07g018290.2.1 Solyc05g054720.2.1 Solyc01g008100.2.1 Solyc05g053750.1.1 Solyc06g082300.2.1 Solyc05g051580.2.1 Solyc09g013150.2.1 Solyc01g007800.2.1 Solyc09g007100.2.1 Solyc09g091200.2.1 Solyc08g007420.2.1 Solyc07g064900.2.1 Solyc09g098180.2.1 Solyc09g009510.2.1 Solyc04g072530.2.1 Solyc05g008980.2.1 Solyc06g005620.2.1 Solyc06g005140.2.1 Solyc02g094030.2.1 Solyc01g008050.2.1 Solyc08g023600.1.1 Solyc01g010410.2.1 Solyc01g110700.2.1 Solyc01g111180.2.1 Solyc06g060090.2.1 Solyc02g086500.2.1</t>
  </si>
  <si>
    <t>Solyc04g076150.2.1</t>
  </si>
  <si>
    <t>Solyc05g016330.2.1</t>
  </si>
  <si>
    <t>Solyc01g009700.1.1 Solyc01g005720.2.1 Solyc01g005780.1.1 Solyc01g005870.1.1 Solyc01g006550.2.1 Solyc01g009690.1.1 Solyc01g005730.2.1 Solyc01g005760.2.1 Solyc01g016370.1.1 Solyc01g008410.1.1 Solyc12g100020.1.1 Solyc01g008390.1.1 Solyc03g113040.2.1 Solyc02g087840.2.1 Solyc09g018230.1.1 Solyc07g065320.2.1 Solyc12g040740.1.1 Solyc04g074130.2.1</t>
  </si>
  <si>
    <t>Solyc01g014930.1.1 Solyc01g014150.1.1 Solyc01g009700.1.1 Solyc01g005780.1.1 Solyc01g005870.1.1 Solyc01g009690.1.1 Solyc01g005710.2.1 Solyc01g008720.1.1 Solyc01g014160.1.1 Solyc01g008710.2.1 Solyc03g082780.1.1 Solyc01g006550.2.1 Solyc01g005730.2.1 Solyc10g007210.1.1 Solyc01g005760.2.1 Solyc07g005150.1.1 Solyc10g076440.1.1 Solyc12g009200.1.1 Solyc07g051800.1.1 Solyc12g099980.1.1 Solyc12g100010.1.1 Solyc08g081640.2.1 Solyc11g007370.1.1 Solyc01g105400.2.1 Solyc10g005410.2.1 Solyc11g011410.1.1 Solyc12g008390.1.1 Solyc03g032110.1.1 Solyc12g009520.1.1 Solyc01g009930.1.1 Solyc02g031710.2.1 Solyc12g011140.1.1</t>
  </si>
  <si>
    <t>Solyc05g008070.2.1 Solyc12g005970.1.1 Solyc02g070410.1.1 Solyc11g006520.1.1 Solyc11g069020.1.1 Solyc11g065780.1.1 Solyc11g070000.1.1 Solyc10g008230.1.1 Solyc04g015220.2.1 Solyc11g006640.1.1 Solyc11g006630.1.1 Solyc10g008240.2.1 Solyc11g071420.1.1 Solyc05g006620.2.1 Solyc11g043070.1.1 Solyc11g071430.1.1 Solyc09g092290.1.1 Solyc02g084890.1.1 Solyc09g018220.1.1 Solyc04g011960.1.1 Solyc01g087200.2.1 Solyc09g007710.2.1 Solyc08g005510.1.1 Solyc05g005330.2.1 Solyc05g009410.1.1 Solyc07g063240.2.1 Solyc03g046470.2.1 Solyc02g079950.2.1 Solyc05g009750.1.1 Solyc05g009760.1.1 Solyc05g009740.1.1 Solyc07g009180.1.1 Solyc08g007630.1.1 Solyc11g069620.1.1 Solyc09g065100.1.1 Solyc01g006000.2.1 Solyc05g012190.2.1 Solyc04g012010.2.1 Solyc07g065080.2.1 Solyc01g067490.2.1 Solyc03g025540.2.1 Solyc07g032510.2.1 Solyc02g068800.1.1 Solyc04g009420.2.1 Solyc04g025260.2.1 Solyc02g079030.2.1 Solyc09g060090.2.1 Solyc03g115250.2.1</t>
  </si>
  <si>
    <t>Solyc01g006200.2.1 Solyc06g048960.2.1 Solyc02g070750.1.1 Solyc05g050020.2.1 Solyc09g092290.1.1 Solyc09g018220.1.1 Solyc11g010840.1.1 Solyc01g067590.2.1 Solyc01g111180.2.1 Solyc01g110700.2.1 Solyc10g047640.1.1 Solyc01g065690.2.1 Solyc01g108740.2.1 Solyc09g092300.2.1 Solyc09g092310.1.1</t>
  </si>
  <si>
    <t>Solyc10g049340.1.1 Solyc03g007010.2.1 Solyc12g009550.1.1 Solyc05g055140.1.1 Solyc07g047990.1.1 Solyc03g005960.2.1 Solyc02g068680.1.1 Solyc01g100790.1.1 Solyc08g006010.2.1 Solyc04g008190.1.1 Solyc11g069020.1.1 Solyc04g008140.1.1 Solyc09g098130.1.1 Solyc04g008120.1.1 Solyc02g027080.1.1 Solyc04g009090.1.1 Solyc04g026110.2.1 Solyc04g007070.2.1 Solyc05g013280.2.1 Solyc10g047320.1.1 Solyc05g012890.1.1 Solyc05g012910.2.1 Solyc01g088060.2.1 Solyc03g005660.2.1 Solyc01g090430.2.1 Solyc07g053020.1.1 Solyc02g069940.2.1 Solyc01g108890.2.1 Solyc06g062610.1.1</t>
  </si>
  <si>
    <t>Solyc08g067580.1.1 Solyc08g067560.1.1 Solyc12g017620.1.1 Solyc05g015980.2.1</t>
  </si>
  <si>
    <t>Solyc12g009620.1.1 Solyc03g114870.1.1 Solyc09g061750.1.1 Solyc08g082850.2.1 Solyc03g114870.1.1 Solyc03g111100.1.1</t>
  </si>
  <si>
    <t>sly-miR5302</t>
    <phoneticPr fontId="1" type="noConversion"/>
  </si>
  <si>
    <t>sly-miR5303</t>
    <phoneticPr fontId="1" type="noConversion"/>
  </si>
  <si>
    <t>sly-miR5304</t>
    <phoneticPr fontId="1" type="noConversion"/>
  </si>
  <si>
    <t>sly-miR4376</t>
    <phoneticPr fontId="1" type="noConversion"/>
  </si>
  <si>
    <t>sly-miR6022</t>
    <phoneticPr fontId="1" type="noConversion"/>
  </si>
  <si>
    <t>sly-miR6023</t>
    <phoneticPr fontId="1" type="noConversion"/>
  </si>
  <si>
    <t>sly-miR6024</t>
    <phoneticPr fontId="1" type="noConversion"/>
  </si>
  <si>
    <t>sly-miR6026</t>
    <phoneticPr fontId="1" type="noConversion"/>
  </si>
  <si>
    <t>sly-miR6027</t>
    <phoneticPr fontId="1" type="noConversion"/>
  </si>
  <si>
    <t>sly-miR1919</t>
    <phoneticPr fontId="1" type="noConversion"/>
  </si>
  <si>
    <t>sly-miR9471</t>
    <phoneticPr fontId="1" type="noConversion"/>
  </si>
  <si>
    <t>Total</t>
  </si>
  <si>
    <t>sly-miR156a</t>
  </si>
  <si>
    <t>sly-miR156b</t>
  </si>
  <si>
    <t>sly-miR156c</t>
  </si>
  <si>
    <t>sly-miR156d-5p</t>
  </si>
  <si>
    <t>sly-miR156e-5p</t>
  </si>
  <si>
    <t>sly-miR160a</t>
  </si>
  <si>
    <t>sly-miR166b</t>
  </si>
  <si>
    <t>sly-miR166c-3p</t>
  </si>
  <si>
    <t>sly-miR166c-5p</t>
  </si>
  <si>
    <t>sly-miR167a</t>
  </si>
  <si>
    <t>sly-miR168a-5p</t>
  </si>
  <si>
    <t>sly-miR168b-5p</t>
  </si>
  <si>
    <t>sly-miR1919a</t>
  </si>
  <si>
    <t>sly-miR1919b</t>
  </si>
  <si>
    <t>sly-miR1919c-3p</t>
  </si>
  <si>
    <t>sly-miR1919c-5p</t>
  </si>
  <si>
    <t>sly-miR319a</t>
  </si>
  <si>
    <t>sly-miR319c-3p</t>
  </si>
  <si>
    <t>sly-miR390b-5p</t>
  </si>
  <si>
    <t>sly-miR394-5p</t>
  </si>
  <si>
    <t>sly-miR396a-3p</t>
  </si>
  <si>
    <t>sly-miR396a-5p</t>
  </si>
  <si>
    <t>sly-miR396b</t>
  </si>
  <si>
    <t>sly-miR477-5p</t>
  </si>
  <si>
    <t>sly-miR5300</t>
  </si>
  <si>
    <t>sly-miR6027-3p</t>
  </si>
  <si>
    <t>sly-miR9470-3p</t>
  </si>
  <si>
    <t>sly-miR9471b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Protection="1">
      <alignment vertical="center"/>
      <protection locked="0"/>
    </xf>
    <xf numFmtId="0" fontId="3" fillId="0" borderId="0" xfId="0" applyFont="1">
      <alignment vertical="center"/>
    </xf>
    <xf numFmtId="0" fontId="2" fillId="0" borderId="0" xfId="0" applyFont="1" applyAlignment="1">
      <alignment horizontal="justify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0"/>
  <sheetViews>
    <sheetView workbookViewId="0">
      <selection sqref="A1:XFD1"/>
    </sheetView>
  </sheetViews>
  <sheetFormatPr defaultColWidth="9" defaultRowHeight="15" x14ac:dyDescent="0.2"/>
  <cols>
    <col min="1" max="1" width="20.75" style="1" customWidth="1"/>
    <col min="2" max="16384" width="9" style="1"/>
  </cols>
  <sheetData>
    <row r="1" spans="1:2" x14ac:dyDescent="0.2">
      <c r="A1" s="1" t="s">
        <v>42</v>
      </c>
      <c r="B1" s="1" t="s">
        <v>43</v>
      </c>
    </row>
    <row r="2" spans="1:2" x14ac:dyDescent="0.2">
      <c r="A2" s="1" t="s">
        <v>1016</v>
      </c>
      <c r="B2" s="1" t="s">
        <v>7</v>
      </c>
    </row>
    <row r="3" spans="1:2" x14ac:dyDescent="0.2">
      <c r="A3" s="1" t="s">
        <v>1017</v>
      </c>
      <c r="B3" s="1" t="s">
        <v>7</v>
      </c>
    </row>
    <row r="4" spans="1:2" x14ac:dyDescent="0.2">
      <c r="A4" s="1" t="s">
        <v>1018</v>
      </c>
      <c r="B4" s="1" t="s">
        <v>7</v>
      </c>
    </row>
    <row r="5" spans="1:2" x14ac:dyDescent="0.2">
      <c r="A5" s="1" t="s">
        <v>1019</v>
      </c>
      <c r="B5" s="1" t="s">
        <v>8</v>
      </c>
    </row>
    <row r="6" spans="1:2" x14ac:dyDescent="0.2">
      <c r="A6" s="1" t="s">
        <v>1020</v>
      </c>
      <c r="B6" s="1" t="s">
        <v>9</v>
      </c>
    </row>
    <row r="7" spans="1:2" x14ac:dyDescent="0.2">
      <c r="A7" s="1" t="s">
        <v>1021</v>
      </c>
      <c r="B7" s="1" t="s">
        <v>10</v>
      </c>
    </row>
    <row r="8" spans="1:2" x14ac:dyDescent="0.2">
      <c r="A8" s="1" t="s">
        <v>1022</v>
      </c>
      <c r="B8" s="1" t="s">
        <v>11</v>
      </c>
    </row>
    <row r="9" spans="1:2" x14ac:dyDescent="0.2">
      <c r="A9" s="1" t="s">
        <v>1023</v>
      </c>
      <c r="B9" s="1" t="s">
        <v>12</v>
      </c>
    </row>
    <row r="10" spans="1:2" x14ac:dyDescent="0.2">
      <c r="A10" s="1" t="s">
        <v>1024</v>
      </c>
      <c r="B10" s="1" t="s">
        <v>13</v>
      </c>
    </row>
    <row r="11" spans="1:2" x14ac:dyDescent="0.2">
      <c r="A11" s="1" t="s">
        <v>1025</v>
      </c>
      <c r="B11" s="1" t="s">
        <v>14</v>
      </c>
    </row>
    <row r="12" spans="1:2" x14ac:dyDescent="0.2">
      <c r="A12" s="1" t="s">
        <v>1026</v>
      </c>
      <c r="B12" s="1" t="s">
        <v>15</v>
      </c>
    </row>
    <row r="13" spans="1:2" x14ac:dyDescent="0.2">
      <c r="A13" s="1" t="s">
        <v>1027</v>
      </c>
      <c r="B13" s="1" t="s">
        <v>16</v>
      </c>
    </row>
    <row r="14" spans="1:2" x14ac:dyDescent="0.2">
      <c r="A14" s="1" t="s">
        <v>1028</v>
      </c>
      <c r="B14" s="1" t="s">
        <v>17</v>
      </c>
    </row>
    <row r="15" spans="1:2" x14ac:dyDescent="0.2">
      <c r="A15" s="1" t="s">
        <v>1029</v>
      </c>
      <c r="B15" s="1" t="s">
        <v>17</v>
      </c>
    </row>
    <row r="16" spans="1:2" x14ac:dyDescent="0.2">
      <c r="A16" s="1" t="s">
        <v>1030</v>
      </c>
      <c r="B16" s="1" t="s">
        <v>17</v>
      </c>
    </row>
    <row r="17" spans="1:2" x14ac:dyDescent="0.2">
      <c r="A17" s="1" t="s">
        <v>1031</v>
      </c>
      <c r="B17" s="1" t="s">
        <v>18</v>
      </c>
    </row>
    <row r="18" spans="1:2" x14ac:dyDescent="0.2">
      <c r="A18" s="1" t="s">
        <v>1032</v>
      </c>
      <c r="B18" s="1" t="s">
        <v>19</v>
      </c>
    </row>
    <row r="19" spans="1:2" x14ac:dyDescent="0.2">
      <c r="A19" s="1" t="s">
        <v>1033</v>
      </c>
      <c r="B19" s="1" t="s">
        <v>20</v>
      </c>
    </row>
    <row r="20" spans="1:2" x14ac:dyDescent="0.2">
      <c r="A20" s="1" t="s">
        <v>1034</v>
      </c>
      <c r="B20" s="1" t="s">
        <v>21</v>
      </c>
    </row>
    <row r="21" spans="1:2" x14ac:dyDescent="0.2">
      <c r="A21" s="1" t="s">
        <v>1035</v>
      </c>
      <c r="B21" s="1" t="s">
        <v>22</v>
      </c>
    </row>
    <row r="22" spans="1:2" x14ac:dyDescent="0.2">
      <c r="A22" s="1" t="s">
        <v>1036</v>
      </c>
      <c r="B22" s="1" t="s">
        <v>23</v>
      </c>
    </row>
    <row r="23" spans="1:2" x14ac:dyDescent="0.2">
      <c r="A23" s="1" t="s">
        <v>1037</v>
      </c>
      <c r="B23" s="1" t="s">
        <v>24</v>
      </c>
    </row>
    <row r="24" spans="1:2" x14ac:dyDescent="0.2">
      <c r="A24" s="1" t="s">
        <v>1038</v>
      </c>
      <c r="B24" s="1" t="s">
        <v>25</v>
      </c>
    </row>
    <row r="25" spans="1:2" x14ac:dyDescent="0.2">
      <c r="A25" s="1" t="s">
        <v>1039</v>
      </c>
      <c r="B25" s="1" t="s">
        <v>26</v>
      </c>
    </row>
    <row r="26" spans="1:2" x14ac:dyDescent="0.2">
      <c r="A26" s="1" t="s">
        <v>1040</v>
      </c>
      <c r="B26" s="1" t="s">
        <v>27</v>
      </c>
    </row>
    <row r="27" spans="1:2" x14ac:dyDescent="0.2">
      <c r="A27" s="1" t="s">
        <v>1041</v>
      </c>
      <c r="B27" s="1" t="s">
        <v>28</v>
      </c>
    </row>
    <row r="28" spans="1:2" x14ac:dyDescent="0.2">
      <c r="A28" s="1" t="s">
        <v>1042</v>
      </c>
      <c r="B28" s="1" t="s">
        <v>29</v>
      </c>
    </row>
    <row r="29" spans="1:2" x14ac:dyDescent="0.2">
      <c r="A29" s="1" t="s">
        <v>1043</v>
      </c>
      <c r="B29" s="1" t="s">
        <v>30</v>
      </c>
    </row>
    <row r="30" spans="1:2" x14ac:dyDescent="0.2">
      <c r="A30" s="1" t="s">
        <v>1004</v>
      </c>
      <c r="B30" s="2" t="s">
        <v>993</v>
      </c>
    </row>
    <row r="31" spans="1:2" x14ac:dyDescent="0.2">
      <c r="A31" s="3" t="s">
        <v>1005</v>
      </c>
      <c r="B31" s="2" t="s">
        <v>994</v>
      </c>
    </row>
    <row r="32" spans="1:2" x14ac:dyDescent="0.2">
      <c r="A32" s="3" t="s">
        <v>1006</v>
      </c>
      <c r="B32" s="2" t="s">
        <v>995</v>
      </c>
    </row>
    <row r="33" spans="1:2" x14ac:dyDescent="0.2">
      <c r="A33" s="3" t="s">
        <v>1007</v>
      </c>
      <c r="B33" s="2" t="s">
        <v>996</v>
      </c>
    </row>
    <row r="34" spans="1:2" x14ac:dyDescent="0.2">
      <c r="A34" s="3" t="s">
        <v>1008</v>
      </c>
      <c r="B34" s="2" t="s">
        <v>997</v>
      </c>
    </row>
    <row r="35" spans="1:2" x14ac:dyDescent="0.2">
      <c r="A35" s="3" t="s">
        <v>1009</v>
      </c>
      <c r="B35" s="2" t="s">
        <v>998</v>
      </c>
    </row>
    <row r="36" spans="1:2" x14ac:dyDescent="0.2">
      <c r="A36" s="3" t="s">
        <v>1010</v>
      </c>
      <c r="B36" s="2" t="s">
        <v>999</v>
      </c>
    </row>
    <row r="37" spans="1:2" x14ac:dyDescent="0.2">
      <c r="A37" s="3" t="s">
        <v>1011</v>
      </c>
      <c r="B37" s="2" t="s">
        <v>1000</v>
      </c>
    </row>
    <row r="38" spans="1:2" x14ac:dyDescent="0.2">
      <c r="A38" s="1" t="s">
        <v>1012</v>
      </c>
      <c r="B38" s="2" t="s">
        <v>1001</v>
      </c>
    </row>
    <row r="39" spans="1:2" x14ac:dyDescent="0.2">
      <c r="A39" s="3" t="s">
        <v>1013</v>
      </c>
      <c r="B39" s="2" t="s">
        <v>1002</v>
      </c>
    </row>
    <row r="40" spans="1:2" x14ac:dyDescent="0.2">
      <c r="A40" s="3" t="s">
        <v>1014</v>
      </c>
      <c r="B40" s="2" t="s">
        <v>10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01"/>
  <sheetViews>
    <sheetView tabSelected="1" topLeftCell="A19" workbookViewId="0">
      <selection activeCell="B16" sqref="B16"/>
    </sheetView>
  </sheetViews>
  <sheetFormatPr defaultRowHeight="14.25" x14ac:dyDescent="0.2"/>
  <cols>
    <col min="1" max="1" width="20" customWidth="1"/>
    <col min="2" max="2" width="233.625" customWidth="1"/>
  </cols>
  <sheetData>
    <row r="1" spans="1:2" s="1" customFormat="1" ht="15" x14ac:dyDescent="0.2">
      <c r="A1" s="1" t="s">
        <v>42</v>
      </c>
      <c r="B1" s="1" t="s">
        <v>43</v>
      </c>
    </row>
    <row r="2" spans="1:2" ht="15" x14ac:dyDescent="0.2">
      <c r="A2" s="4" t="s">
        <v>41</v>
      </c>
      <c r="B2" s="4" t="s">
        <v>40</v>
      </c>
    </row>
    <row r="3" spans="1:2" ht="15" x14ac:dyDescent="0.2">
      <c r="A3" s="4" t="s">
        <v>44</v>
      </c>
      <c r="B3" s="4" t="s">
        <v>987</v>
      </c>
    </row>
    <row r="4" spans="1:2" ht="15" x14ac:dyDescent="0.2">
      <c r="A4" s="4" t="s">
        <v>988</v>
      </c>
      <c r="B4" s="4" t="s">
        <v>45</v>
      </c>
    </row>
    <row r="5" spans="1:2" ht="15" x14ac:dyDescent="0.2">
      <c r="A5" s="4" t="s">
        <v>46</v>
      </c>
      <c r="B5" s="4" t="s">
        <v>47</v>
      </c>
    </row>
    <row r="6" spans="1:2" ht="15" x14ac:dyDescent="0.2">
      <c r="A6" s="4" t="s">
        <v>48</v>
      </c>
      <c r="B6" s="4" t="s">
        <v>49</v>
      </c>
    </row>
    <row r="7" spans="1:2" ht="15" x14ac:dyDescent="0.2">
      <c r="A7" s="4" t="s">
        <v>50</v>
      </c>
      <c r="B7" s="4" t="s">
        <v>51</v>
      </c>
    </row>
    <row r="8" spans="1:2" ht="15" x14ac:dyDescent="0.2">
      <c r="A8" s="4" t="s">
        <v>989</v>
      </c>
      <c r="B8" s="4" t="s">
        <v>52</v>
      </c>
    </row>
    <row r="9" spans="1:2" ht="15" x14ac:dyDescent="0.2">
      <c r="A9" s="4" t="s">
        <v>53</v>
      </c>
      <c r="B9" s="4" t="s">
        <v>54</v>
      </c>
    </row>
    <row r="10" spans="1:2" ht="15" x14ac:dyDescent="0.2">
      <c r="A10" s="4" t="s">
        <v>55</v>
      </c>
      <c r="B10" s="4" t="s">
        <v>56</v>
      </c>
    </row>
    <row r="11" spans="1:2" ht="15" x14ac:dyDescent="0.2">
      <c r="A11" s="4" t="s">
        <v>57</v>
      </c>
      <c r="B11" s="4" t="s">
        <v>58</v>
      </c>
    </row>
    <row r="12" spans="1:2" ht="15" x14ac:dyDescent="0.2">
      <c r="A12" s="4" t="s">
        <v>59</v>
      </c>
      <c r="B12" s="4" t="s">
        <v>60</v>
      </c>
    </row>
    <row r="13" spans="1:2" ht="15" x14ac:dyDescent="0.2">
      <c r="A13" s="4" t="s">
        <v>61</v>
      </c>
      <c r="B13" s="4" t="s">
        <v>62</v>
      </c>
    </row>
    <row r="14" spans="1:2" ht="15" x14ac:dyDescent="0.2">
      <c r="A14" s="4" t="s">
        <v>63</v>
      </c>
      <c r="B14" s="4" t="s">
        <v>64</v>
      </c>
    </row>
    <row r="15" spans="1:2" ht="15" x14ac:dyDescent="0.2">
      <c r="A15" s="4" t="s">
        <v>65</v>
      </c>
      <c r="B15" s="4" t="s">
        <v>66</v>
      </c>
    </row>
    <row r="16" spans="1:2" ht="15" x14ac:dyDescent="0.2">
      <c r="A16" s="4" t="s">
        <v>67</v>
      </c>
      <c r="B16" s="4" t="s">
        <v>68</v>
      </c>
    </row>
    <row r="17" spans="1:2" ht="15" x14ac:dyDescent="0.2">
      <c r="A17" s="4" t="s">
        <v>69</v>
      </c>
      <c r="B17" s="4" t="s">
        <v>70</v>
      </c>
    </row>
    <row r="18" spans="1:2" ht="15" x14ac:dyDescent="0.2">
      <c r="A18" s="4" t="s">
        <v>71</v>
      </c>
      <c r="B18" s="4" t="s">
        <v>72</v>
      </c>
    </row>
    <row r="19" spans="1:2" ht="15" x14ac:dyDescent="0.2">
      <c r="A19" s="4" t="s">
        <v>73</v>
      </c>
      <c r="B19" s="4" t="s">
        <v>74</v>
      </c>
    </row>
    <row r="20" spans="1:2" ht="15" x14ac:dyDescent="0.2">
      <c r="A20" s="4" t="s">
        <v>75</v>
      </c>
      <c r="B20" s="4" t="s">
        <v>76</v>
      </c>
    </row>
    <row r="21" spans="1:2" ht="15" x14ac:dyDescent="0.2">
      <c r="A21" s="4" t="s">
        <v>77</v>
      </c>
      <c r="B21" s="4" t="s">
        <v>78</v>
      </c>
    </row>
    <row r="22" spans="1:2" ht="15" x14ac:dyDescent="0.2">
      <c r="A22" s="4" t="s">
        <v>79</v>
      </c>
      <c r="B22" s="4" t="s">
        <v>80</v>
      </c>
    </row>
    <row r="23" spans="1:2" ht="15" x14ac:dyDescent="0.2">
      <c r="A23" s="4" t="s">
        <v>81</v>
      </c>
      <c r="B23" s="4" t="s">
        <v>82</v>
      </c>
    </row>
    <row r="24" spans="1:2" ht="15" x14ac:dyDescent="0.2">
      <c r="A24" s="4" t="s">
        <v>83</v>
      </c>
      <c r="B24" s="4" t="s">
        <v>84</v>
      </c>
    </row>
    <row r="25" spans="1:2" ht="15" x14ac:dyDescent="0.2">
      <c r="A25" s="4" t="s">
        <v>85</v>
      </c>
      <c r="B25" s="4" t="s">
        <v>86</v>
      </c>
    </row>
    <row r="26" spans="1:2" ht="15" x14ac:dyDescent="0.2">
      <c r="A26" s="4" t="s">
        <v>87</v>
      </c>
      <c r="B26" s="4" t="s">
        <v>88</v>
      </c>
    </row>
    <row r="27" spans="1:2" ht="15" x14ac:dyDescent="0.2">
      <c r="A27" s="4" t="s">
        <v>89</v>
      </c>
      <c r="B27" s="4" t="s">
        <v>56</v>
      </c>
    </row>
    <row r="28" spans="1:2" ht="15" x14ac:dyDescent="0.2">
      <c r="A28" s="4" t="s">
        <v>90</v>
      </c>
      <c r="B28" s="4" t="s">
        <v>91</v>
      </c>
    </row>
    <row r="29" spans="1:2" ht="15" x14ac:dyDescent="0.2">
      <c r="A29" s="4" t="s">
        <v>990</v>
      </c>
      <c r="B29" s="4" t="s">
        <v>92</v>
      </c>
    </row>
    <row r="30" spans="1:2" ht="15" x14ac:dyDescent="0.2">
      <c r="A30" s="4" t="s">
        <v>93</v>
      </c>
      <c r="B30" s="4" t="s">
        <v>94</v>
      </c>
    </row>
    <row r="31" spans="1:2" ht="15" x14ac:dyDescent="0.2">
      <c r="A31" s="4" t="s">
        <v>95</v>
      </c>
      <c r="B31" s="4" t="s">
        <v>96</v>
      </c>
    </row>
    <row r="32" spans="1:2" ht="15" x14ac:dyDescent="0.2">
      <c r="A32" s="4" t="s">
        <v>97</v>
      </c>
      <c r="B32" s="4" t="s">
        <v>98</v>
      </c>
    </row>
    <row r="33" spans="1:2" ht="15" x14ac:dyDescent="0.2">
      <c r="A33" s="4" t="s">
        <v>99</v>
      </c>
      <c r="B33" s="4" t="s">
        <v>100</v>
      </c>
    </row>
    <row r="34" spans="1:2" ht="15" x14ac:dyDescent="0.2">
      <c r="A34" s="4" t="s">
        <v>101</v>
      </c>
      <c r="B34" s="4" t="s">
        <v>102</v>
      </c>
    </row>
    <row r="35" spans="1:2" ht="15" x14ac:dyDescent="0.2">
      <c r="A35" s="4" t="s">
        <v>103</v>
      </c>
      <c r="B35" s="4" t="s">
        <v>104</v>
      </c>
    </row>
    <row r="36" spans="1:2" ht="15" x14ac:dyDescent="0.2">
      <c r="A36" s="4" t="s">
        <v>105</v>
      </c>
      <c r="B36" s="4" t="s">
        <v>106</v>
      </c>
    </row>
    <row r="37" spans="1:2" ht="15" x14ac:dyDescent="0.2">
      <c r="A37" s="4" t="s">
        <v>107</v>
      </c>
      <c r="B37" s="4" t="s">
        <v>108</v>
      </c>
    </row>
    <row r="38" spans="1:2" ht="15" x14ac:dyDescent="0.2">
      <c r="A38" s="4" t="s">
        <v>107</v>
      </c>
      <c r="B38" s="4" t="s">
        <v>109</v>
      </c>
    </row>
    <row r="39" spans="1:2" ht="15" x14ac:dyDescent="0.2">
      <c r="A39" s="4" t="s">
        <v>110</v>
      </c>
      <c r="B39" s="4" t="s">
        <v>111</v>
      </c>
    </row>
    <row r="40" spans="1:2" ht="15" x14ac:dyDescent="0.2">
      <c r="A40" s="4" t="s">
        <v>112</v>
      </c>
      <c r="B40" s="4" t="s">
        <v>113</v>
      </c>
    </row>
    <row r="41" spans="1:2" ht="15" x14ac:dyDescent="0.2">
      <c r="A41" s="4" t="s">
        <v>114</v>
      </c>
      <c r="B41" s="4" t="s">
        <v>115</v>
      </c>
    </row>
    <row r="42" spans="1:2" ht="15" x14ac:dyDescent="0.2">
      <c r="A42" s="4" t="s">
        <v>116</v>
      </c>
      <c r="B42" s="4" t="s">
        <v>117</v>
      </c>
    </row>
    <row r="43" spans="1:2" ht="15" x14ac:dyDescent="0.2">
      <c r="A43" s="4" t="s">
        <v>118</v>
      </c>
      <c r="B43" s="4" t="s">
        <v>119</v>
      </c>
    </row>
    <row r="44" spans="1:2" ht="15" x14ac:dyDescent="0.2">
      <c r="A44" s="4" t="s">
        <v>120</v>
      </c>
      <c r="B44" s="4" t="s">
        <v>121</v>
      </c>
    </row>
    <row r="45" spans="1:2" ht="30" x14ac:dyDescent="0.2">
      <c r="A45" s="4" t="s">
        <v>122</v>
      </c>
      <c r="B45" s="4" t="s">
        <v>123</v>
      </c>
    </row>
    <row r="46" spans="1:2" ht="15" x14ac:dyDescent="0.2">
      <c r="A46" s="4" t="s">
        <v>124</v>
      </c>
      <c r="B46" s="4" t="s">
        <v>125</v>
      </c>
    </row>
    <row r="47" spans="1:2" ht="15" x14ac:dyDescent="0.2">
      <c r="A47" s="4" t="s">
        <v>126</v>
      </c>
      <c r="B47" s="4" t="s">
        <v>127</v>
      </c>
    </row>
    <row r="48" spans="1:2" ht="15" x14ac:dyDescent="0.2">
      <c r="A48" s="4" t="s">
        <v>128</v>
      </c>
      <c r="B48" s="4" t="s">
        <v>129</v>
      </c>
    </row>
    <row r="49" spans="1:2" ht="15" x14ac:dyDescent="0.2">
      <c r="A49" s="4" t="s">
        <v>130</v>
      </c>
      <c r="B49" s="4" t="s">
        <v>131</v>
      </c>
    </row>
    <row r="50" spans="1:2" ht="15" x14ac:dyDescent="0.2">
      <c r="A50" s="4" t="s">
        <v>132</v>
      </c>
      <c r="B50" s="4" t="s">
        <v>133</v>
      </c>
    </row>
    <row r="51" spans="1:2" ht="15" x14ac:dyDescent="0.2">
      <c r="A51" s="4" t="s">
        <v>134</v>
      </c>
      <c r="B51" s="4" t="s">
        <v>135</v>
      </c>
    </row>
    <row r="52" spans="1:2" ht="15" x14ac:dyDescent="0.2">
      <c r="A52" s="4" t="s">
        <v>136</v>
      </c>
      <c r="B52" s="4" t="s">
        <v>137</v>
      </c>
    </row>
    <row r="53" spans="1:2" ht="15" x14ac:dyDescent="0.2">
      <c r="A53" s="4" t="s">
        <v>138</v>
      </c>
      <c r="B53" s="4" t="s">
        <v>139</v>
      </c>
    </row>
    <row r="54" spans="1:2" ht="15" x14ac:dyDescent="0.2">
      <c r="A54" s="4" t="s">
        <v>140</v>
      </c>
      <c r="B54" s="4" t="s">
        <v>141</v>
      </c>
    </row>
    <row r="55" spans="1:2" ht="15" x14ac:dyDescent="0.2">
      <c r="A55" s="4" t="s">
        <v>142</v>
      </c>
      <c r="B55" s="4" t="s">
        <v>143</v>
      </c>
    </row>
    <row r="56" spans="1:2" ht="15" x14ac:dyDescent="0.2">
      <c r="A56" s="4" t="s">
        <v>144</v>
      </c>
      <c r="B56" s="4" t="s">
        <v>133</v>
      </c>
    </row>
    <row r="57" spans="1:2" ht="15" x14ac:dyDescent="0.2">
      <c r="A57" s="4" t="s">
        <v>145</v>
      </c>
      <c r="B57" s="4" t="s">
        <v>146</v>
      </c>
    </row>
    <row r="58" spans="1:2" ht="15" x14ac:dyDescent="0.2">
      <c r="A58" s="4" t="s">
        <v>147</v>
      </c>
      <c r="B58" s="4" t="s">
        <v>148</v>
      </c>
    </row>
    <row r="59" spans="1:2" ht="15" x14ac:dyDescent="0.2">
      <c r="A59" s="4" t="s">
        <v>149</v>
      </c>
      <c r="B59" s="4" t="s">
        <v>150</v>
      </c>
    </row>
    <row r="60" spans="1:2" ht="15" x14ac:dyDescent="0.2">
      <c r="A60" s="4" t="s">
        <v>151</v>
      </c>
      <c r="B60" s="4" t="s">
        <v>152</v>
      </c>
    </row>
    <row r="61" spans="1:2" ht="15" x14ac:dyDescent="0.2">
      <c r="A61" s="4" t="s">
        <v>153</v>
      </c>
      <c r="B61" s="4" t="s">
        <v>154</v>
      </c>
    </row>
    <row r="62" spans="1:2" ht="15" x14ac:dyDescent="0.2">
      <c r="A62" s="4" t="s">
        <v>155</v>
      </c>
      <c r="B62" s="4" t="s">
        <v>56</v>
      </c>
    </row>
    <row r="63" spans="1:2" ht="15" x14ac:dyDescent="0.2">
      <c r="A63" s="4" t="s">
        <v>156</v>
      </c>
      <c r="B63" s="4" t="s">
        <v>157</v>
      </c>
    </row>
    <row r="64" spans="1:2" ht="15" x14ac:dyDescent="0.2">
      <c r="A64" s="4" t="s">
        <v>158</v>
      </c>
      <c r="B64" s="4" t="s">
        <v>159</v>
      </c>
    </row>
    <row r="65" spans="1:2" ht="15" x14ac:dyDescent="0.2">
      <c r="A65" s="4" t="s">
        <v>160</v>
      </c>
      <c r="B65" s="4" t="s">
        <v>161</v>
      </c>
    </row>
    <row r="66" spans="1:2" ht="15" x14ac:dyDescent="0.2">
      <c r="A66" s="4" t="s">
        <v>162</v>
      </c>
      <c r="B66" s="4" t="s">
        <v>163</v>
      </c>
    </row>
    <row r="67" spans="1:2" ht="15" x14ac:dyDescent="0.2">
      <c r="A67" s="4" t="s">
        <v>164</v>
      </c>
      <c r="B67" s="4" t="s">
        <v>165</v>
      </c>
    </row>
    <row r="68" spans="1:2" ht="15" x14ac:dyDescent="0.2">
      <c r="A68" s="4" t="s">
        <v>166</v>
      </c>
      <c r="B68" s="4" t="s">
        <v>167</v>
      </c>
    </row>
    <row r="69" spans="1:2" ht="30" x14ac:dyDescent="0.2">
      <c r="A69" s="4" t="s">
        <v>168</v>
      </c>
      <c r="B69" s="4" t="s">
        <v>169</v>
      </c>
    </row>
    <row r="70" spans="1:2" ht="15" x14ac:dyDescent="0.2">
      <c r="A70" s="4" t="s">
        <v>170</v>
      </c>
      <c r="B70" s="4" t="s">
        <v>171</v>
      </c>
    </row>
    <row r="71" spans="1:2" ht="15" x14ac:dyDescent="0.2">
      <c r="A71" s="4" t="s">
        <v>172</v>
      </c>
      <c r="B71" s="4" t="s">
        <v>173</v>
      </c>
    </row>
    <row r="72" spans="1:2" ht="15" x14ac:dyDescent="0.2">
      <c r="A72" s="4" t="s">
        <v>174</v>
      </c>
      <c r="B72" s="4" t="s">
        <v>175</v>
      </c>
    </row>
    <row r="73" spans="1:2" ht="15" x14ac:dyDescent="0.2">
      <c r="A73" s="4" t="s">
        <v>176</v>
      </c>
      <c r="B73" s="4" t="s">
        <v>177</v>
      </c>
    </row>
    <row r="74" spans="1:2" ht="15" x14ac:dyDescent="0.2">
      <c r="A74" s="4" t="s">
        <v>178</v>
      </c>
      <c r="B74" s="4" t="s">
        <v>179</v>
      </c>
    </row>
    <row r="75" spans="1:2" ht="30" x14ac:dyDescent="0.2">
      <c r="A75" s="4" t="s">
        <v>180</v>
      </c>
      <c r="B75" s="4" t="s">
        <v>181</v>
      </c>
    </row>
    <row r="76" spans="1:2" ht="15" x14ac:dyDescent="0.2">
      <c r="A76" s="4" t="s">
        <v>182</v>
      </c>
      <c r="B76" s="4" t="s">
        <v>183</v>
      </c>
    </row>
    <row r="77" spans="1:2" ht="15" x14ac:dyDescent="0.2">
      <c r="A77" s="4" t="s">
        <v>184</v>
      </c>
      <c r="B77" s="4" t="s">
        <v>185</v>
      </c>
    </row>
    <row r="78" spans="1:2" ht="15" x14ac:dyDescent="0.2">
      <c r="A78" s="4" t="s">
        <v>186</v>
      </c>
      <c r="B78" s="4" t="s">
        <v>187</v>
      </c>
    </row>
    <row r="79" spans="1:2" ht="15" x14ac:dyDescent="0.2">
      <c r="A79" s="4" t="s">
        <v>188</v>
      </c>
      <c r="B79" s="4" t="s">
        <v>189</v>
      </c>
    </row>
    <row r="80" spans="1:2" ht="15" x14ac:dyDescent="0.2">
      <c r="A80" s="4" t="s">
        <v>190</v>
      </c>
      <c r="B80" s="4" t="s">
        <v>191</v>
      </c>
    </row>
    <row r="81" spans="1:2" ht="15" x14ac:dyDescent="0.2">
      <c r="A81" s="4" t="s">
        <v>192</v>
      </c>
      <c r="B81" s="4" t="s">
        <v>193</v>
      </c>
    </row>
    <row r="82" spans="1:2" ht="15" x14ac:dyDescent="0.2">
      <c r="A82" s="4" t="s">
        <v>194</v>
      </c>
      <c r="B82" s="4" t="s">
        <v>195</v>
      </c>
    </row>
    <row r="83" spans="1:2" ht="15" x14ac:dyDescent="0.2">
      <c r="A83" s="4" t="s">
        <v>196</v>
      </c>
      <c r="B83" s="4" t="s">
        <v>197</v>
      </c>
    </row>
    <row r="84" spans="1:2" ht="15" x14ac:dyDescent="0.2">
      <c r="A84" s="4" t="s">
        <v>198</v>
      </c>
      <c r="B84" s="4" t="s">
        <v>199</v>
      </c>
    </row>
    <row r="85" spans="1:2" ht="15" x14ac:dyDescent="0.2">
      <c r="A85" s="4" t="s">
        <v>200</v>
      </c>
      <c r="B85" s="4" t="s">
        <v>201</v>
      </c>
    </row>
    <row r="86" spans="1:2" ht="15" x14ac:dyDescent="0.2">
      <c r="A86" s="4" t="s">
        <v>202</v>
      </c>
      <c r="B86" s="4" t="s">
        <v>203</v>
      </c>
    </row>
    <row r="87" spans="1:2" ht="15" x14ac:dyDescent="0.2">
      <c r="A87" s="4" t="s">
        <v>204</v>
      </c>
      <c r="B87" s="4" t="s">
        <v>205</v>
      </c>
    </row>
    <row r="88" spans="1:2" ht="15" x14ac:dyDescent="0.2">
      <c r="A88" s="4" t="s">
        <v>206</v>
      </c>
      <c r="B88" s="4" t="s">
        <v>207</v>
      </c>
    </row>
    <row r="89" spans="1:2" ht="15" x14ac:dyDescent="0.2">
      <c r="A89" s="4" t="s">
        <v>208</v>
      </c>
      <c r="B89" s="4" t="s">
        <v>209</v>
      </c>
    </row>
    <row r="90" spans="1:2" ht="15" x14ac:dyDescent="0.2">
      <c r="A90" s="4" t="s">
        <v>210</v>
      </c>
      <c r="B90" s="4" t="s">
        <v>211</v>
      </c>
    </row>
    <row r="91" spans="1:2" ht="15" x14ac:dyDescent="0.2">
      <c r="A91" s="4" t="s">
        <v>212</v>
      </c>
      <c r="B91" s="4" t="s">
        <v>213</v>
      </c>
    </row>
    <row r="92" spans="1:2" ht="15" x14ac:dyDescent="0.2">
      <c r="A92" s="4" t="s">
        <v>214</v>
      </c>
      <c r="B92" s="4" t="s">
        <v>215</v>
      </c>
    </row>
    <row r="93" spans="1:2" ht="15" x14ac:dyDescent="0.2">
      <c r="A93" s="4" t="s">
        <v>216</v>
      </c>
      <c r="B93" s="4" t="s">
        <v>217</v>
      </c>
    </row>
    <row r="94" spans="1:2" ht="15" x14ac:dyDescent="0.2">
      <c r="A94" s="4" t="s">
        <v>218</v>
      </c>
      <c r="B94" s="4" t="s">
        <v>219</v>
      </c>
    </row>
    <row r="95" spans="1:2" ht="15" x14ac:dyDescent="0.2">
      <c r="A95" s="4" t="s">
        <v>220</v>
      </c>
      <c r="B95" s="4" t="s">
        <v>221</v>
      </c>
    </row>
    <row r="96" spans="1:2" ht="15" x14ac:dyDescent="0.2">
      <c r="A96" s="4" t="s">
        <v>222</v>
      </c>
      <c r="B96" s="4" t="s">
        <v>223</v>
      </c>
    </row>
    <row r="97" spans="1:2" ht="15" x14ac:dyDescent="0.2">
      <c r="A97" s="4" t="s">
        <v>224</v>
      </c>
      <c r="B97" s="4" t="s">
        <v>225</v>
      </c>
    </row>
    <row r="98" spans="1:2" ht="15" x14ac:dyDescent="0.2">
      <c r="A98" s="4" t="s">
        <v>226</v>
      </c>
      <c r="B98" s="4" t="s">
        <v>227</v>
      </c>
    </row>
    <row r="99" spans="1:2" ht="15" x14ac:dyDescent="0.2">
      <c r="A99" s="4" t="s">
        <v>228</v>
      </c>
      <c r="B99" s="4" t="s">
        <v>229</v>
      </c>
    </row>
    <row r="100" spans="1:2" ht="15" x14ac:dyDescent="0.2">
      <c r="A100" s="4" t="s">
        <v>230</v>
      </c>
      <c r="B100" s="4" t="s">
        <v>231</v>
      </c>
    </row>
    <row r="101" spans="1:2" ht="15" x14ac:dyDescent="0.2">
      <c r="A101" s="4" t="s">
        <v>232</v>
      </c>
      <c r="B101" s="4" t="s">
        <v>233</v>
      </c>
    </row>
    <row r="102" spans="1:2" ht="15" x14ac:dyDescent="0.2">
      <c r="A102" s="4" t="s">
        <v>234</v>
      </c>
      <c r="B102" s="4" t="s">
        <v>235</v>
      </c>
    </row>
    <row r="103" spans="1:2" ht="15" x14ac:dyDescent="0.2">
      <c r="A103" s="4" t="s">
        <v>236</v>
      </c>
      <c r="B103" s="4" t="s">
        <v>237</v>
      </c>
    </row>
    <row r="104" spans="1:2" ht="15" x14ac:dyDescent="0.2">
      <c r="A104" s="4" t="s">
        <v>238</v>
      </c>
      <c r="B104" s="4" t="s">
        <v>239</v>
      </c>
    </row>
    <row r="105" spans="1:2" ht="15" x14ac:dyDescent="0.2">
      <c r="A105" s="4" t="s">
        <v>0</v>
      </c>
      <c r="B105" s="4" t="s">
        <v>1</v>
      </c>
    </row>
    <row r="106" spans="1:2" ht="15" x14ac:dyDescent="0.2">
      <c r="A106" s="4" t="s">
        <v>240</v>
      </c>
      <c r="B106" s="4" t="s">
        <v>241</v>
      </c>
    </row>
    <row r="107" spans="1:2" ht="15" x14ac:dyDescent="0.2">
      <c r="A107" s="4" t="s">
        <v>242</v>
      </c>
      <c r="B107" s="4" t="s">
        <v>243</v>
      </c>
    </row>
    <row r="108" spans="1:2" ht="15" x14ac:dyDescent="0.2">
      <c r="A108" s="4" t="s">
        <v>244</v>
      </c>
      <c r="B108" s="4" t="s">
        <v>245</v>
      </c>
    </row>
    <row r="109" spans="1:2" ht="15" x14ac:dyDescent="0.2">
      <c r="A109" s="4" t="s">
        <v>246</v>
      </c>
      <c r="B109" s="4" t="s">
        <v>247</v>
      </c>
    </row>
    <row r="110" spans="1:2" ht="15" x14ac:dyDescent="0.2">
      <c r="A110" s="4" t="s">
        <v>248</v>
      </c>
      <c r="B110" s="4" t="s">
        <v>249</v>
      </c>
    </row>
    <row r="111" spans="1:2" ht="15" x14ac:dyDescent="0.2">
      <c r="A111" s="4" t="s">
        <v>250</v>
      </c>
      <c r="B111" s="4" t="s">
        <v>251</v>
      </c>
    </row>
    <row r="112" spans="1:2" ht="15" x14ac:dyDescent="0.2">
      <c r="A112" s="4" t="s">
        <v>252</v>
      </c>
      <c r="B112" s="4" t="s">
        <v>253</v>
      </c>
    </row>
    <row r="113" spans="1:2" ht="15" x14ac:dyDescent="0.2">
      <c r="A113" s="4" t="s">
        <v>254</v>
      </c>
      <c r="B113" s="4" t="s">
        <v>255</v>
      </c>
    </row>
    <row r="114" spans="1:2" ht="15" x14ac:dyDescent="0.2">
      <c r="A114" s="4" t="s">
        <v>256</v>
      </c>
      <c r="B114" s="4" t="s">
        <v>3</v>
      </c>
    </row>
    <row r="115" spans="1:2" ht="15" x14ac:dyDescent="0.2">
      <c r="A115" s="4" t="s">
        <v>257</v>
      </c>
      <c r="B115" s="4" t="s">
        <v>258</v>
      </c>
    </row>
    <row r="116" spans="1:2" ht="15" x14ac:dyDescent="0.2">
      <c r="A116" s="4" t="s">
        <v>259</v>
      </c>
      <c r="B116" s="4" t="s">
        <v>260</v>
      </c>
    </row>
    <row r="117" spans="1:2" ht="15" x14ac:dyDescent="0.2">
      <c r="A117" s="4" t="s">
        <v>261</v>
      </c>
      <c r="B117" s="4" t="s">
        <v>262</v>
      </c>
    </row>
    <row r="118" spans="1:2" ht="15" x14ac:dyDescent="0.2">
      <c r="A118" s="4" t="s">
        <v>263</v>
      </c>
      <c r="B118" s="4" t="s">
        <v>264</v>
      </c>
    </row>
    <row r="119" spans="1:2" ht="15" x14ac:dyDescent="0.2">
      <c r="A119" s="4" t="s">
        <v>265</v>
      </c>
      <c r="B119" s="4" t="s">
        <v>266</v>
      </c>
    </row>
    <row r="120" spans="1:2" ht="15" x14ac:dyDescent="0.2">
      <c r="A120" s="4" t="s">
        <v>267</v>
      </c>
      <c r="B120" s="4" t="s">
        <v>268</v>
      </c>
    </row>
    <row r="121" spans="1:2" ht="15" x14ac:dyDescent="0.2">
      <c r="A121" s="4" t="s">
        <v>269</v>
      </c>
      <c r="B121" s="4" t="s">
        <v>270</v>
      </c>
    </row>
    <row r="122" spans="1:2" ht="15" x14ac:dyDescent="0.2">
      <c r="A122" s="4" t="s">
        <v>271</v>
      </c>
      <c r="B122" s="4" t="s">
        <v>272</v>
      </c>
    </row>
    <row r="123" spans="1:2" ht="15" x14ac:dyDescent="0.2">
      <c r="A123" s="4" t="s">
        <v>273</v>
      </c>
      <c r="B123" s="4" t="s">
        <v>274</v>
      </c>
    </row>
    <row r="124" spans="1:2" ht="15" x14ac:dyDescent="0.2">
      <c r="A124" s="4" t="s">
        <v>275</v>
      </c>
      <c r="B124" s="4" t="s">
        <v>276</v>
      </c>
    </row>
    <row r="125" spans="1:2" ht="15" x14ac:dyDescent="0.2">
      <c r="A125" s="4" t="s">
        <v>277</v>
      </c>
      <c r="B125" s="4" t="s">
        <v>278</v>
      </c>
    </row>
    <row r="126" spans="1:2" ht="15" x14ac:dyDescent="0.2">
      <c r="A126" s="4" t="s">
        <v>265</v>
      </c>
      <c r="B126" s="4" t="s">
        <v>279</v>
      </c>
    </row>
    <row r="127" spans="1:2" ht="15" x14ac:dyDescent="0.2">
      <c r="A127" s="4" t="s">
        <v>280</v>
      </c>
      <c r="B127" s="4" t="s">
        <v>20</v>
      </c>
    </row>
    <row r="128" spans="1:2" ht="15" x14ac:dyDescent="0.2">
      <c r="A128" s="4" t="s">
        <v>281</v>
      </c>
      <c r="B128" s="4" t="s">
        <v>282</v>
      </c>
    </row>
    <row r="129" spans="1:2" ht="15" x14ac:dyDescent="0.2">
      <c r="A129" s="4" t="s">
        <v>283</v>
      </c>
      <c r="B129" s="4" t="s">
        <v>284</v>
      </c>
    </row>
    <row r="130" spans="1:2" ht="15" x14ac:dyDescent="0.2">
      <c r="A130" s="4" t="s">
        <v>285</v>
      </c>
      <c r="B130" s="4" t="s">
        <v>286</v>
      </c>
    </row>
    <row r="131" spans="1:2" ht="15" x14ac:dyDescent="0.2">
      <c r="A131" s="4" t="s">
        <v>287</v>
      </c>
      <c r="B131" s="4" t="s">
        <v>288</v>
      </c>
    </row>
    <row r="132" spans="1:2" ht="15" x14ac:dyDescent="0.2">
      <c r="A132" s="4" t="s">
        <v>289</v>
      </c>
      <c r="B132" s="4" t="s">
        <v>290</v>
      </c>
    </row>
    <row r="133" spans="1:2" ht="15" x14ac:dyDescent="0.2">
      <c r="A133" s="4" t="s">
        <v>291</v>
      </c>
      <c r="B133" s="4" t="s">
        <v>292</v>
      </c>
    </row>
    <row r="134" spans="1:2" ht="15" x14ac:dyDescent="0.2">
      <c r="A134" s="4" t="s">
        <v>293</v>
      </c>
      <c r="B134" s="4" t="s">
        <v>294</v>
      </c>
    </row>
    <row r="135" spans="1:2" ht="15" x14ac:dyDescent="0.2">
      <c r="A135" s="4" t="s">
        <v>295</v>
      </c>
      <c r="B135" s="4" t="s">
        <v>296</v>
      </c>
    </row>
    <row r="136" spans="1:2" ht="15" x14ac:dyDescent="0.2">
      <c r="A136" s="4" t="s">
        <v>297</v>
      </c>
      <c r="B136" s="4" t="s">
        <v>298</v>
      </c>
    </row>
    <row r="137" spans="1:2" ht="15" x14ac:dyDescent="0.2">
      <c r="A137" s="4" t="s">
        <v>299</v>
      </c>
      <c r="B137" s="4" t="s">
        <v>300</v>
      </c>
    </row>
    <row r="138" spans="1:2" ht="15" x14ac:dyDescent="0.2">
      <c r="A138" s="4" t="s">
        <v>301</v>
      </c>
      <c r="B138" s="4" t="s">
        <v>302</v>
      </c>
    </row>
    <row r="139" spans="1:2" ht="15" x14ac:dyDescent="0.2">
      <c r="A139" s="4" t="s">
        <v>303</v>
      </c>
      <c r="B139" s="4" t="s">
        <v>304</v>
      </c>
    </row>
    <row r="140" spans="1:2" ht="15" x14ac:dyDescent="0.2">
      <c r="A140" s="4" t="s">
        <v>305</v>
      </c>
      <c r="B140" s="4" t="s">
        <v>161</v>
      </c>
    </row>
    <row r="141" spans="1:2" ht="15" x14ac:dyDescent="0.2">
      <c r="A141" s="4" t="s">
        <v>306</v>
      </c>
      <c r="B141" s="4" t="s">
        <v>307</v>
      </c>
    </row>
    <row r="142" spans="1:2" ht="15" x14ac:dyDescent="0.2">
      <c r="A142" s="4" t="s">
        <v>308</v>
      </c>
      <c r="B142" s="4" t="s">
        <v>309</v>
      </c>
    </row>
    <row r="143" spans="1:2" ht="15" x14ac:dyDescent="0.2">
      <c r="A143" s="4" t="s">
        <v>310</v>
      </c>
      <c r="B143" s="4" t="s">
        <v>311</v>
      </c>
    </row>
    <row r="144" spans="1:2" ht="30" x14ac:dyDescent="0.2">
      <c r="A144" s="4" t="s">
        <v>312</v>
      </c>
      <c r="B144" s="4" t="s">
        <v>313</v>
      </c>
    </row>
    <row r="145" spans="1:2" ht="15" x14ac:dyDescent="0.2">
      <c r="A145" s="4" t="s">
        <v>314</v>
      </c>
      <c r="B145" s="4" t="s">
        <v>315</v>
      </c>
    </row>
    <row r="146" spans="1:2" ht="15" x14ac:dyDescent="0.2">
      <c r="A146" s="4" t="s">
        <v>316</v>
      </c>
      <c r="B146" s="4" t="s">
        <v>317</v>
      </c>
    </row>
    <row r="147" spans="1:2" ht="15" x14ac:dyDescent="0.2">
      <c r="A147" s="4" t="s">
        <v>318</v>
      </c>
      <c r="B147" s="4" t="s">
        <v>319</v>
      </c>
    </row>
    <row r="148" spans="1:2" ht="15" x14ac:dyDescent="0.2">
      <c r="A148" s="4" t="s">
        <v>320</v>
      </c>
      <c r="B148" s="4" t="s">
        <v>321</v>
      </c>
    </row>
    <row r="149" spans="1:2" ht="15" x14ac:dyDescent="0.2">
      <c r="A149" s="4" t="s">
        <v>322</v>
      </c>
      <c r="B149" s="4" t="s">
        <v>56</v>
      </c>
    </row>
    <row r="150" spans="1:2" ht="15" x14ac:dyDescent="0.2">
      <c r="A150" s="4" t="s">
        <v>323</v>
      </c>
      <c r="B150" s="4" t="s">
        <v>324</v>
      </c>
    </row>
    <row r="151" spans="1:2" ht="15" x14ac:dyDescent="0.2">
      <c r="A151" s="4" t="s">
        <v>325</v>
      </c>
      <c r="B151" s="4" t="s">
        <v>326</v>
      </c>
    </row>
    <row r="152" spans="1:2" ht="15" x14ac:dyDescent="0.2">
      <c r="A152" s="4" t="s">
        <v>327</v>
      </c>
      <c r="B152" s="4" t="s">
        <v>328</v>
      </c>
    </row>
    <row r="153" spans="1:2" ht="15" x14ac:dyDescent="0.2">
      <c r="A153" s="4" t="s">
        <v>329</v>
      </c>
      <c r="B153" s="4" t="s">
        <v>330</v>
      </c>
    </row>
    <row r="154" spans="1:2" ht="15" x14ac:dyDescent="0.2">
      <c r="A154" s="4" t="s">
        <v>331</v>
      </c>
      <c r="B154" s="4" t="s">
        <v>332</v>
      </c>
    </row>
    <row r="155" spans="1:2" ht="15" x14ac:dyDescent="0.2">
      <c r="A155" s="4" t="s">
        <v>333</v>
      </c>
      <c r="B155" s="4" t="s">
        <v>334</v>
      </c>
    </row>
    <row r="156" spans="1:2" ht="15" x14ac:dyDescent="0.2">
      <c r="A156" s="4" t="s">
        <v>335</v>
      </c>
      <c r="B156" s="4" t="s">
        <v>336</v>
      </c>
    </row>
    <row r="157" spans="1:2" ht="15" x14ac:dyDescent="0.2">
      <c r="A157" s="4" t="s">
        <v>337</v>
      </c>
      <c r="B157" s="4" t="s">
        <v>338</v>
      </c>
    </row>
    <row r="158" spans="1:2" ht="30" x14ac:dyDescent="0.2">
      <c r="A158" s="4" t="s">
        <v>339</v>
      </c>
      <c r="B158" s="4" t="s">
        <v>340</v>
      </c>
    </row>
    <row r="159" spans="1:2" ht="15" x14ac:dyDescent="0.2">
      <c r="A159" s="4" t="s">
        <v>341</v>
      </c>
      <c r="B159" s="4" t="s">
        <v>342</v>
      </c>
    </row>
    <row r="160" spans="1:2" ht="15" x14ac:dyDescent="0.2">
      <c r="A160" s="4" t="s">
        <v>343</v>
      </c>
      <c r="B160" s="4" t="s">
        <v>344</v>
      </c>
    </row>
    <row r="161" spans="1:2" ht="15" x14ac:dyDescent="0.2">
      <c r="A161" s="4" t="s">
        <v>345</v>
      </c>
      <c r="B161" s="4" t="s">
        <v>346</v>
      </c>
    </row>
    <row r="162" spans="1:2" ht="15" x14ac:dyDescent="0.2">
      <c r="A162" s="4" t="s">
        <v>347</v>
      </c>
      <c r="B162" s="4" t="s">
        <v>348</v>
      </c>
    </row>
    <row r="163" spans="1:2" ht="15" x14ac:dyDescent="0.2">
      <c r="A163" s="4" t="s">
        <v>349</v>
      </c>
      <c r="B163" s="4" t="s">
        <v>350</v>
      </c>
    </row>
    <row r="164" spans="1:2" ht="15" x14ac:dyDescent="0.2">
      <c r="A164" s="4" t="s">
        <v>351</v>
      </c>
      <c r="B164" s="4" t="s">
        <v>352</v>
      </c>
    </row>
    <row r="165" spans="1:2" ht="15" x14ac:dyDescent="0.2">
      <c r="A165" s="4" t="s">
        <v>353</v>
      </c>
      <c r="B165" s="4" t="s">
        <v>354</v>
      </c>
    </row>
    <row r="166" spans="1:2" ht="15" x14ac:dyDescent="0.2">
      <c r="A166" s="4" t="s">
        <v>355</v>
      </c>
      <c r="B166" s="4" t="s">
        <v>356</v>
      </c>
    </row>
    <row r="167" spans="1:2" ht="15" x14ac:dyDescent="0.2">
      <c r="A167" s="4" t="s">
        <v>357</v>
      </c>
      <c r="B167" s="4" t="s">
        <v>56</v>
      </c>
    </row>
    <row r="168" spans="1:2" ht="15" x14ac:dyDescent="0.2">
      <c r="A168" s="4" t="s">
        <v>358</v>
      </c>
      <c r="B168" s="4" t="s">
        <v>359</v>
      </c>
    </row>
    <row r="169" spans="1:2" ht="15" x14ac:dyDescent="0.2">
      <c r="A169" s="4" t="s">
        <v>360</v>
      </c>
      <c r="B169" s="4" t="s">
        <v>361</v>
      </c>
    </row>
    <row r="170" spans="1:2" ht="15" x14ac:dyDescent="0.2">
      <c r="A170" s="4" t="s">
        <v>362</v>
      </c>
      <c r="B170" s="4" t="s">
        <v>363</v>
      </c>
    </row>
    <row r="171" spans="1:2" ht="15" x14ac:dyDescent="0.2">
      <c r="A171" s="4" t="s">
        <v>364</v>
      </c>
      <c r="B171" s="4" t="s">
        <v>365</v>
      </c>
    </row>
    <row r="172" spans="1:2" ht="15" x14ac:dyDescent="0.2">
      <c r="A172" s="4" t="s">
        <v>366</v>
      </c>
      <c r="B172" s="4" t="s">
        <v>367</v>
      </c>
    </row>
    <row r="173" spans="1:2" ht="15" x14ac:dyDescent="0.2">
      <c r="A173" s="4" t="s">
        <v>368</v>
      </c>
      <c r="B173" s="4" t="s">
        <v>369</v>
      </c>
    </row>
    <row r="174" spans="1:2" ht="30" x14ac:dyDescent="0.2">
      <c r="A174" s="4" t="s">
        <v>370</v>
      </c>
      <c r="B174" s="4" t="s">
        <v>371</v>
      </c>
    </row>
    <row r="175" spans="1:2" ht="15" x14ac:dyDescent="0.2">
      <c r="A175" s="4" t="s">
        <v>372</v>
      </c>
      <c r="B175" s="4" t="s">
        <v>373</v>
      </c>
    </row>
    <row r="176" spans="1:2" ht="15" x14ac:dyDescent="0.2">
      <c r="A176" s="4" t="s">
        <v>374</v>
      </c>
      <c r="B176" s="4" t="s">
        <v>375</v>
      </c>
    </row>
    <row r="177" spans="1:2" ht="15" x14ac:dyDescent="0.2">
      <c r="A177" s="4" t="s">
        <v>376</v>
      </c>
      <c r="B177" s="4" t="s">
        <v>377</v>
      </c>
    </row>
    <row r="178" spans="1:2" ht="15" x14ac:dyDescent="0.2">
      <c r="A178" s="4" t="s">
        <v>378</v>
      </c>
      <c r="B178" s="4" t="s">
        <v>379</v>
      </c>
    </row>
    <row r="179" spans="1:2" ht="15" x14ac:dyDescent="0.2">
      <c r="A179" s="4" t="s">
        <v>380</v>
      </c>
      <c r="B179" s="4" t="s">
        <v>381</v>
      </c>
    </row>
    <row r="180" spans="1:2" ht="15" x14ac:dyDescent="0.2">
      <c r="A180" s="4" t="s">
        <v>382</v>
      </c>
      <c r="B180" s="4" t="s">
        <v>383</v>
      </c>
    </row>
    <row r="181" spans="1:2" ht="15" x14ac:dyDescent="0.2">
      <c r="A181" s="4" t="s">
        <v>384</v>
      </c>
      <c r="B181" s="4" t="s">
        <v>385</v>
      </c>
    </row>
    <row r="182" spans="1:2" ht="15" x14ac:dyDescent="0.2">
      <c r="A182" s="4" t="s">
        <v>386</v>
      </c>
      <c r="B182" s="4" t="s">
        <v>56</v>
      </c>
    </row>
    <row r="183" spans="1:2" ht="15" x14ac:dyDescent="0.2">
      <c r="A183" s="4" t="s">
        <v>387</v>
      </c>
      <c r="B183" s="4" t="s">
        <v>388</v>
      </c>
    </row>
    <row r="184" spans="1:2" ht="15" x14ac:dyDescent="0.2">
      <c r="A184" s="4" t="s">
        <v>389</v>
      </c>
      <c r="B184" s="4" t="s">
        <v>56</v>
      </c>
    </row>
    <row r="185" spans="1:2" ht="15" x14ac:dyDescent="0.2">
      <c r="A185" s="4" t="s">
        <v>390</v>
      </c>
      <c r="B185" s="4" t="s">
        <v>391</v>
      </c>
    </row>
    <row r="186" spans="1:2" ht="15" x14ac:dyDescent="0.2">
      <c r="A186" s="4" t="s">
        <v>392</v>
      </c>
      <c r="B186" s="4" t="s">
        <v>393</v>
      </c>
    </row>
    <row r="187" spans="1:2" ht="15" x14ac:dyDescent="0.2">
      <c r="A187" s="4" t="s">
        <v>394</v>
      </c>
      <c r="B187" s="4" t="s">
        <v>395</v>
      </c>
    </row>
    <row r="188" spans="1:2" ht="60" x14ac:dyDescent="0.2">
      <c r="A188" s="4" t="s">
        <v>396</v>
      </c>
      <c r="B188" s="4" t="s">
        <v>397</v>
      </c>
    </row>
    <row r="189" spans="1:2" ht="15" x14ac:dyDescent="0.2">
      <c r="A189" s="4" t="s">
        <v>398</v>
      </c>
      <c r="B189" s="4" t="s">
        <v>56</v>
      </c>
    </row>
    <row r="190" spans="1:2" ht="15" x14ac:dyDescent="0.2">
      <c r="A190" s="4" t="s">
        <v>399</v>
      </c>
      <c r="B190" s="4" t="s">
        <v>400</v>
      </c>
    </row>
    <row r="191" spans="1:2" ht="15" x14ac:dyDescent="0.2">
      <c r="A191" s="4" t="s">
        <v>401</v>
      </c>
      <c r="B191" s="4" t="s">
        <v>402</v>
      </c>
    </row>
    <row r="192" spans="1:2" ht="30" x14ac:dyDescent="0.2">
      <c r="A192" s="4" t="s">
        <v>403</v>
      </c>
      <c r="B192" s="4" t="s">
        <v>404</v>
      </c>
    </row>
    <row r="193" spans="1:2" ht="15" x14ac:dyDescent="0.2">
      <c r="A193" s="4" t="s">
        <v>405</v>
      </c>
      <c r="B193" s="4" t="s">
        <v>406</v>
      </c>
    </row>
    <row r="194" spans="1:2" ht="15" x14ac:dyDescent="0.2">
      <c r="A194" s="4" t="s">
        <v>407</v>
      </c>
      <c r="B194" s="4" t="s">
        <v>408</v>
      </c>
    </row>
    <row r="195" spans="1:2" ht="15" x14ac:dyDescent="0.2">
      <c r="A195" s="4" t="s">
        <v>409</v>
      </c>
      <c r="B195" s="4" t="s">
        <v>410</v>
      </c>
    </row>
    <row r="196" spans="1:2" ht="15" x14ac:dyDescent="0.2">
      <c r="A196" s="4" t="s">
        <v>411</v>
      </c>
      <c r="B196" s="4" t="s">
        <v>412</v>
      </c>
    </row>
    <row r="197" spans="1:2" ht="15" x14ac:dyDescent="0.2">
      <c r="A197" s="4" t="s">
        <v>413</v>
      </c>
      <c r="B197" s="4" t="s">
        <v>414</v>
      </c>
    </row>
    <row r="198" spans="1:2" ht="15" x14ac:dyDescent="0.2">
      <c r="A198" s="4" t="s">
        <v>415</v>
      </c>
      <c r="B198" s="4" t="s">
        <v>416</v>
      </c>
    </row>
    <row r="199" spans="1:2" ht="15" x14ac:dyDescent="0.2">
      <c r="A199" s="4" t="s">
        <v>417</v>
      </c>
      <c r="B199" s="4" t="s">
        <v>418</v>
      </c>
    </row>
    <row r="200" spans="1:2" ht="15" x14ac:dyDescent="0.2">
      <c r="A200" s="4" t="s">
        <v>419</v>
      </c>
      <c r="B200" s="4" t="s">
        <v>420</v>
      </c>
    </row>
    <row r="201" spans="1:2" ht="15" x14ac:dyDescent="0.2">
      <c r="A201" s="4" t="s">
        <v>421</v>
      </c>
      <c r="B201" s="4" t="s">
        <v>422</v>
      </c>
    </row>
    <row r="202" spans="1:2" ht="15" x14ac:dyDescent="0.2">
      <c r="A202" s="4" t="s">
        <v>423</v>
      </c>
      <c r="B202" s="4" t="s">
        <v>424</v>
      </c>
    </row>
    <row r="203" spans="1:2" ht="15" x14ac:dyDescent="0.2">
      <c r="A203" s="4" t="s">
        <v>425</v>
      </c>
      <c r="B203" s="4" t="s">
        <v>426</v>
      </c>
    </row>
    <row r="204" spans="1:2" ht="15" x14ac:dyDescent="0.2">
      <c r="A204" s="4" t="s">
        <v>427</v>
      </c>
      <c r="B204" s="4" t="s">
        <v>428</v>
      </c>
    </row>
    <row r="205" spans="1:2" ht="15" x14ac:dyDescent="0.2">
      <c r="A205" s="4" t="s">
        <v>429</v>
      </c>
      <c r="B205" s="4" t="s">
        <v>430</v>
      </c>
    </row>
    <row r="206" spans="1:2" ht="15" x14ac:dyDescent="0.2">
      <c r="A206" s="4" t="s">
        <v>431</v>
      </c>
      <c r="B206" s="4" t="s">
        <v>432</v>
      </c>
    </row>
    <row r="207" spans="1:2" ht="15" x14ac:dyDescent="0.2">
      <c r="A207" s="4" t="s">
        <v>433</v>
      </c>
      <c r="B207" s="4" t="s">
        <v>434</v>
      </c>
    </row>
    <row r="208" spans="1:2" ht="15" x14ac:dyDescent="0.2">
      <c r="A208" s="4" t="s">
        <v>435</v>
      </c>
      <c r="B208" s="4" t="s">
        <v>436</v>
      </c>
    </row>
    <row r="209" spans="1:2" ht="30" x14ac:dyDescent="0.2">
      <c r="A209" s="4" t="s">
        <v>437</v>
      </c>
      <c r="B209" s="4" t="s">
        <v>438</v>
      </c>
    </row>
    <row r="210" spans="1:2" ht="15" x14ac:dyDescent="0.2">
      <c r="A210" s="4" t="s">
        <v>439</v>
      </c>
      <c r="B210" s="4" t="s">
        <v>440</v>
      </c>
    </row>
    <row r="211" spans="1:2" ht="15" x14ac:dyDescent="0.2">
      <c r="A211" s="4" t="s">
        <v>441</v>
      </c>
      <c r="B211" s="4" t="s">
        <v>442</v>
      </c>
    </row>
    <row r="212" spans="1:2" ht="15" x14ac:dyDescent="0.2">
      <c r="A212" s="4" t="s">
        <v>443</v>
      </c>
      <c r="B212" s="4" t="s">
        <v>444</v>
      </c>
    </row>
    <row r="213" spans="1:2" ht="15" x14ac:dyDescent="0.2">
      <c r="A213" s="4" t="s">
        <v>445</v>
      </c>
      <c r="B213" s="4" t="s">
        <v>446</v>
      </c>
    </row>
    <row r="214" spans="1:2" ht="15" x14ac:dyDescent="0.2">
      <c r="A214" s="4" t="s">
        <v>447</v>
      </c>
      <c r="B214" s="4" t="s">
        <v>448</v>
      </c>
    </row>
    <row r="215" spans="1:2" ht="15" x14ac:dyDescent="0.2">
      <c r="A215" s="4" t="s">
        <v>449</v>
      </c>
      <c r="B215" s="4" t="s">
        <v>450</v>
      </c>
    </row>
    <row r="216" spans="1:2" ht="15" x14ac:dyDescent="0.2">
      <c r="A216" s="4" t="s">
        <v>451</v>
      </c>
      <c r="B216" s="4" t="s">
        <v>452</v>
      </c>
    </row>
    <row r="217" spans="1:2" ht="15" x14ac:dyDescent="0.2">
      <c r="A217" s="4" t="s">
        <v>453</v>
      </c>
      <c r="B217" s="4" t="s">
        <v>454</v>
      </c>
    </row>
    <row r="218" spans="1:2" ht="15" x14ac:dyDescent="0.2">
      <c r="A218" s="4" t="s">
        <v>455</v>
      </c>
      <c r="B218" s="4" t="s">
        <v>456</v>
      </c>
    </row>
    <row r="219" spans="1:2" ht="15" x14ac:dyDescent="0.2">
      <c r="A219" s="4" t="s">
        <v>457</v>
      </c>
      <c r="B219" s="4" t="s">
        <v>458</v>
      </c>
    </row>
    <row r="220" spans="1:2" ht="15" x14ac:dyDescent="0.2">
      <c r="A220" s="4" t="s">
        <v>459</v>
      </c>
      <c r="B220" s="4" t="s">
        <v>460</v>
      </c>
    </row>
    <row r="221" spans="1:2" ht="15" x14ac:dyDescent="0.2">
      <c r="A221" s="4" t="s">
        <v>461</v>
      </c>
      <c r="B221" s="4" t="s">
        <v>462</v>
      </c>
    </row>
    <row r="222" spans="1:2" ht="15" x14ac:dyDescent="0.2">
      <c r="A222" s="4" t="s">
        <v>463</v>
      </c>
      <c r="B222" s="4" t="s">
        <v>464</v>
      </c>
    </row>
    <row r="223" spans="1:2" ht="15" x14ac:dyDescent="0.2">
      <c r="A223" s="4" t="s">
        <v>465</v>
      </c>
      <c r="B223" s="4" t="s">
        <v>139</v>
      </c>
    </row>
    <row r="224" spans="1:2" ht="15" x14ac:dyDescent="0.2">
      <c r="A224" s="4" t="s">
        <v>466</v>
      </c>
      <c r="B224" s="4" t="s">
        <v>467</v>
      </c>
    </row>
    <row r="225" spans="1:2" ht="15" x14ac:dyDescent="0.2">
      <c r="A225" s="4" t="s">
        <v>468</v>
      </c>
      <c r="B225" s="4" t="s">
        <v>56</v>
      </c>
    </row>
    <row r="226" spans="1:2" ht="15" x14ac:dyDescent="0.2">
      <c r="A226" s="4" t="s">
        <v>469</v>
      </c>
      <c r="B226" s="4" t="s">
        <v>470</v>
      </c>
    </row>
    <row r="227" spans="1:2" ht="15" x14ac:dyDescent="0.2">
      <c r="A227" s="4" t="s">
        <v>471</v>
      </c>
      <c r="B227" s="4" t="s">
        <v>472</v>
      </c>
    </row>
    <row r="228" spans="1:2" ht="15" x14ac:dyDescent="0.2">
      <c r="A228" s="4" t="s">
        <v>473</v>
      </c>
      <c r="B228" s="4" t="s">
        <v>474</v>
      </c>
    </row>
    <row r="229" spans="1:2" ht="30" x14ac:dyDescent="0.2">
      <c r="A229" s="4" t="s">
        <v>475</v>
      </c>
      <c r="B229" s="4" t="s">
        <v>476</v>
      </c>
    </row>
    <row r="230" spans="1:2" ht="15" x14ac:dyDescent="0.2">
      <c r="A230" s="4" t="s">
        <v>477</v>
      </c>
      <c r="B230" s="4" t="s">
        <v>478</v>
      </c>
    </row>
    <row r="231" spans="1:2" ht="15" x14ac:dyDescent="0.2">
      <c r="A231" s="4" t="s">
        <v>2</v>
      </c>
      <c r="B231" s="4" t="s">
        <v>479</v>
      </c>
    </row>
    <row r="232" spans="1:2" ht="15" x14ac:dyDescent="0.2">
      <c r="A232" s="4" t="s">
        <v>480</v>
      </c>
      <c r="B232" s="4" t="s">
        <v>56</v>
      </c>
    </row>
    <row r="233" spans="1:2" ht="15" x14ac:dyDescent="0.2">
      <c r="A233" s="4" t="s">
        <v>481</v>
      </c>
      <c r="B233" s="4" t="s">
        <v>482</v>
      </c>
    </row>
    <row r="234" spans="1:2" ht="15" x14ac:dyDescent="0.2">
      <c r="A234" s="4" t="s">
        <v>483</v>
      </c>
      <c r="B234" s="4" t="s">
        <v>450</v>
      </c>
    </row>
    <row r="235" spans="1:2" ht="15" x14ac:dyDescent="0.2">
      <c r="A235" s="4" t="s">
        <v>484</v>
      </c>
      <c r="B235" s="4" t="s">
        <v>243</v>
      </c>
    </row>
    <row r="236" spans="1:2" ht="15" x14ac:dyDescent="0.2">
      <c r="A236" s="4" t="s">
        <v>485</v>
      </c>
      <c r="B236" s="4" t="s">
        <v>486</v>
      </c>
    </row>
    <row r="237" spans="1:2" ht="15" x14ac:dyDescent="0.2">
      <c r="A237" s="4" t="s">
        <v>487</v>
      </c>
      <c r="B237" s="4" t="s">
        <v>488</v>
      </c>
    </row>
    <row r="238" spans="1:2" ht="15" x14ac:dyDescent="0.2">
      <c r="A238" s="4" t="s">
        <v>489</v>
      </c>
      <c r="B238" s="4" t="s">
        <v>490</v>
      </c>
    </row>
    <row r="239" spans="1:2" ht="15" x14ac:dyDescent="0.2">
      <c r="A239" s="4" t="s">
        <v>491</v>
      </c>
      <c r="B239" s="4" t="s">
        <v>492</v>
      </c>
    </row>
    <row r="240" spans="1:2" ht="15" x14ac:dyDescent="0.2">
      <c r="A240" s="4" t="s">
        <v>493</v>
      </c>
      <c r="B240" s="4" t="s">
        <v>133</v>
      </c>
    </row>
    <row r="241" spans="1:2" ht="15" x14ac:dyDescent="0.2">
      <c r="A241" s="4" t="s">
        <v>494</v>
      </c>
      <c r="B241" s="4" t="s">
        <v>495</v>
      </c>
    </row>
    <row r="242" spans="1:2" ht="15" x14ac:dyDescent="0.2">
      <c r="A242" s="4" t="s">
        <v>496</v>
      </c>
      <c r="B242" s="4" t="s">
        <v>497</v>
      </c>
    </row>
    <row r="243" spans="1:2" ht="15" x14ac:dyDescent="0.2">
      <c r="A243" s="4" t="s">
        <v>498</v>
      </c>
      <c r="B243" s="4" t="s">
        <v>499</v>
      </c>
    </row>
    <row r="244" spans="1:2" ht="15" x14ac:dyDescent="0.2">
      <c r="A244" s="4" t="s">
        <v>500</v>
      </c>
      <c r="B244" s="4" t="s">
        <v>501</v>
      </c>
    </row>
    <row r="245" spans="1:2" ht="15" x14ac:dyDescent="0.2">
      <c r="A245" s="4" t="s">
        <v>502</v>
      </c>
      <c r="B245" s="4" t="s">
        <v>56</v>
      </c>
    </row>
    <row r="246" spans="1:2" ht="15" x14ac:dyDescent="0.2">
      <c r="A246" s="4" t="s">
        <v>503</v>
      </c>
      <c r="B246" s="4" t="s">
        <v>504</v>
      </c>
    </row>
    <row r="247" spans="1:2" ht="15" x14ac:dyDescent="0.2">
      <c r="A247" s="4" t="s">
        <v>505</v>
      </c>
      <c r="B247" s="4" t="s">
        <v>506</v>
      </c>
    </row>
    <row r="248" spans="1:2" ht="15" x14ac:dyDescent="0.2">
      <c r="A248" s="4" t="s">
        <v>507</v>
      </c>
      <c r="B248" s="4" t="s">
        <v>508</v>
      </c>
    </row>
    <row r="249" spans="1:2" ht="15" x14ac:dyDescent="0.2">
      <c r="A249" s="4" t="s">
        <v>509</v>
      </c>
      <c r="B249" s="4" t="s">
        <v>510</v>
      </c>
    </row>
    <row r="250" spans="1:2" ht="15" x14ac:dyDescent="0.2">
      <c r="A250" s="4" t="s">
        <v>511</v>
      </c>
      <c r="B250" s="4" t="s">
        <v>512</v>
      </c>
    </row>
    <row r="251" spans="1:2" ht="15" x14ac:dyDescent="0.2">
      <c r="A251" s="4" t="s">
        <v>513</v>
      </c>
      <c r="B251" s="4" t="s">
        <v>96</v>
      </c>
    </row>
    <row r="252" spans="1:2" ht="30" x14ac:dyDescent="0.2">
      <c r="A252" s="4" t="s">
        <v>514</v>
      </c>
      <c r="B252" s="4" t="s">
        <v>515</v>
      </c>
    </row>
    <row r="253" spans="1:2" ht="15" x14ac:dyDescent="0.2">
      <c r="A253" s="4" t="s">
        <v>516</v>
      </c>
      <c r="B253" s="4" t="s">
        <v>517</v>
      </c>
    </row>
    <row r="254" spans="1:2" ht="15" x14ac:dyDescent="0.2">
      <c r="A254" s="4" t="s">
        <v>518</v>
      </c>
      <c r="B254" s="4" t="s">
        <v>519</v>
      </c>
    </row>
    <row r="255" spans="1:2" ht="15" x14ac:dyDescent="0.2">
      <c r="A255" s="4" t="s">
        <v>520</v>
      </c>
      <c r="B255" s="4" t="s">
        <v>521</v>
      </c>
    </row>
    <row r="256" spans="1:2" ht="15" x14ac:dyDescent="0.2">
      <c r="A256" s="4" t="s">
        <v>522</v>
      </c>
      <c r="B256" s="4" t="s">
        <v>523</v>
      </c>
    </row>
    <row r="257" spans="1:2" ht="15" x14ac:dyDescent="0.2">
      <c r="A257" s="4" t="s">
        <v>524</v>
      </c>
      <c r="B257" s="4" t="s">
        <v>525</v>
      </c>
    </row>
    <row r="258" spans="1:2" ht="30" x14ac:dyDescent="0.2">
      <c r="A258" s="4" t="s">
        <v>526</v>
      </c>
      <c r="B258" s="4" t="s">
        <v>527</v>
      </c>
    </row>
    <row r="259" spans="1:2" ht="15" x14ac:dyDescent="0.2">
      <c r="A259" s="4" t="s">
        <v>528</v>
      </c>
      <c r="B259" s="4" t="s">
        <v>529</v>
      </c>
    </row>
    <row r="260" spans="1:2" ht="15" x14ac:dyDescent="0.2">
      <c r="A260" s="4" t="s">
        <v>530</v>
      </c>
      <c r="B260" s="4" t="s">
        <v>531</v>
      </c>
    </row>
    <row r="261" spans="1:2" ht="15" x14ac:dyDescent="0.2">
      <c r="A261" s="4" t="s">
        <v>532</v>
      </c>
      <c r="B261" s="4" t="s">
        <v>533</v>
      </c>
    </row>
    <row r="262" spans="1:2" ht="15" x14ac:dyDescent="0.2">
      <c r="A262" s="4" t="s">
        <v>534</v>
      </c>
      <c r="B262" s="4" t="s">
        <v>133</v>
      </c>
    </row>
    <row r="263" spans="1:2" ht="15" x14ac:dyDescent="0.2">
      <c r="A263" s="4" t="s">
        <v>535</v>
      </c>
      <c r="B263" s="4" t="s">
        <v>536</v>
      </c>
    </row>
    <row r="264" spans="1:2" ht="15" x14ac:dyDescent="0.2">
      <c r="A264" s="4" t="s">
        <v>537</v>
      </c>
      <c r="B264" s="4" t="s">
        <v>538</v>
      </c>
    </row>
    <row r="265" spans="1:2" ht="15" x14ac:dyDescent="0.2">
      <c r="A265" s="4" t="s">
        <v>539</v>
      </c>
      <c r="B265" s="4" t="s">
        <v>540</v>
      </c>
    </row>
    <row r="266" spans="1:2" ht="15" x14ac:dyDescent="0.2">
      <c r="A266" s="4" t="s">
        <v>541</v>
      </c>
      <c r="B266" s="4" t="s">
        <v>542</v>
      </c>
    </row>
    <row r="267" spans="1:2" ht="15" x14ac:dyDescent="0.2">
      <c r="A267" s="4" t="s">
        <v>543</v>
      </c>
      <c r="B267" s="4" t="s">
        <v>544</v>
      </c>
    </row>
    <row r="268" spans="1:2" ht="30" x14ac:dyDescent="0.2">
      <c r="A268" s="4" t="s">
        <v>545</v>
      </c>
      <c r="B268" s="4" t="s">
        <v>546</v>
      </c>
    </row>
    <row r="269" spans="1:2" ht="15" x14ac:dyDescent="0.2">
      <c r="A269" s="4" t="s">
        <v>547</v>
      </c>
      <c r="B269" s="4" t="s">
        <v>548</v>
      </c>
    </row>
    <row r="270" spans="1:2" ht="15" x14ac:dyDescent="0.2">
      <c r="A270" s="4" t="s">
        <v>549</v>
      </c>
      <c r="B270" s="4" t="s">
        <v>550</v>
      </c>
    </row>
    <row r="271" spans="1:2" ht="15" x14ac:dyDescent="0.2">
      <c r="A271" s="4" t="s">
        <v>551</v>
      </c>
      <c r="B271" s="4" t="s">
        <v>552</v>
      </c>
    </row>
    <row r="272" spans="1:2" ht="15" x14ac:dyDescent="0.2">
      <c r="A272" s="4" t="s">
        <v>553</v>
      </c>
      <c r="B272" s="4" t="s">
        <v>554</v>
      </c>
    </row>
    <row r="273" spans="1:2" ht="15" x14ac:dyDescent="0.2">
      <c r="A273" s="4" t="s">
        <v>555</v>
      </c>
      <c r="B273" s="4" t="s">
        <v>556</v>
      </c>
    </row>
    <row r="274" spans="1:2" ht="15" x14ac:dyDescent="0.2">
      <c r="A274" s="4" t="s">
        <v>557</v>
      </c>
      <c r="B274" s="4" t="s">
        <v>379</v>
      </c>
    </row>
    <row r="275" spans="1:2" ht="15" x14ac:dyDescent="0.2">
      <c r="A275" s="4" t="s">
        <v>558</v>
      </c>
      <c r="B275" s="4" t="s">
        <v>559</v>
      </c>
    </row>
    <row r="276" spans="1:2" ht="15" x14ac:dyDescent="0.2">
      <c r="A276" s="4" t="s">
        <v>560</v>
      </c>
      <c r="B276" s="4" t="s">
        <v>561</v>
      </c>
    </row>
    <row r="277" spans="1:2" ht="15" x14ac:dyDescent="0.2">
      <c r="A277" s="4" t="s">
        <v>562</v>
      </c>
      <c r="B277" s="4" t="s">
        <v>563</v>
      </c>
    </row>
    <row r="278" spans="1:2" ht="15" x14ac:dyDescent="0.2">
      <c r="A278" s="4" t="s">
        <v>564</v>
      </c>
      <c r="B278" s="4" t="s">
        <v>565</v>
      </c>
    </row>
    <row r="279" spans="1:2" ht="15" x14ac:dyDescent="0.2">
      <c r="A279" s="4" t="s">
        <v>566</v>
      </c>
      <c r="B279" s="4" t="s">
        <v>567</v>
      </c>
    </row>
    <row r="280" spans="1:2" ht="15" x14ac:dyDescent="0.2">
      <c r="A280" s="4" t="s">
        <v>568</v>
      </c>
      <c r="B280" s="4" t="s">
        <v>569</v>
      </c>
    </row>
    <row r="281" spans="1:2" ht="15" x14ac:dyDescent="0.2">
      <c r="A281" s="4" t="s">
        <v>570</v>
      </c>
      <c r="B281" s="4" t="s">
        <v>571</v>
      </c>
    </row>
    <row r="282" spans="1:2" ht="15" x14ac:dyDescent="0.2">
      <c r="A282" s="4" t="s">
        <v>572</v>
      </c>
      <c r="B282" s="4" t="s">
        <v>573</v>
      </c>
    </row>
    <row r="283" spans="1:2" ht="15" x14ac:dyDescent="0.2">
      <c r="A283" s="4" t="s">
        <v>574</v>
      </c>
      <c r="B283" s="4" t="s">
        <v>575</v>
      </c>
    </row>
    <row r="284" spans="1:2" ht="15" x14ac:dyDescent="0.2">
      <c r="A284" s="4" t="s">
        <v>576</v>
      </c>
      <c r="B284" s="4" t="s">
        <v>577</v>
      </c>
    </row>
    <row r="285" spans="1:2" ht="15" x14ac:dyDescent="0.2">
      <c r="A285" s="4" t="s">
        <v>578</v>
      </c>
      <c r="B285" s="4" t="s">
        <v>579</v>
      </c>
    </row>
    <row r="286" spans="1:2" ht="15" x14ac:dyDescent="0.2">
      <c r="A286" s="4" t="s">
        <v>580</v>
      </c>
      <c r="B286" s="4" t="s">
        <v>581</v>
      </c>
    </row>
    <row r="287" spans="1:2" ht="15" x14ac:dyDescent="0.2">
      <c r="A287" s="4" t="s">
        <v>582</v>
      </c>
      <c r="B287" s="4" t="s">
        <v>583</v>
      </c>
    </row>
    <row r="288" spans="1:2" ht="15" x14ac:dyDescent="0.2">
      <c r="A288" s="4" t="s">
        <v>584</v>
      </c>
      <c r="B288" s="4" t="s">
        <v>361</v>
      </c>
    </row>
    <row r="289" spans="1:2" ht="15" x14ac:dyDescent="0.2">
      <c r="A289" s="4" t="s">
        <v>585</v>
      </c>
      <c r="B289" s="4" t="s">
        <v>586</v>
      </c>
    </row>
    <row r="290" spans="1:2" ht="15" x14ac:dyDescent="0.2">
      <c r="A290" s="4" t="s">
        <v>587</v>
      </c>
      <c r="B290" s="4" t="s">
        <v>588</v>
      </c>
    </row>
    <row r="291" spans="1:2" ht="15" x14ac:dyDescent="0.2">
      <c r="A291" s="4" t="s">
        <v>589</v>
      </c>
      <c r="B291" s="4" t="s">
        <v>590</v>
      </c>
    </row>
    <row r="292" spans="1:2" ht="15" x14ac:dyDescent="0.2">
      <c r="A292" s="4" t="s">
        <v>591</v>
      </c>
      <c r="B292" s="4" t="s">
        <v>592</v>
      </c>
    </row>
    <row r="293" spans="1:2" ht="15" x14ac:dyDescent="0.2">
      <c r="A293" s="4" t="s">
        <v>593</v>
      </c>
      <c r="B293" s="4" t="s">
        <v>594</v>
      </c>
    </row>
    <row r="294" spans="1:2" ht="15" x14ac:dyDescent="0.2">
      <c r="A294" s="4" t="s">
        <v>595</v>
      </c>
      <c r="B294" s="4" t="s">
        <v>596</v>
      </c>
    </row>
    <row r="295" spans="1:2" ht="15" x14ac:dyDescent="0.2">
      <c r="A295" s="4" t="s">
        <v>991</v>
      </c>
      <c r="B295" s="1" t="s">
        <v>992</v>
      </c>
    </row>
    <row r="296" spans="1:2" ht="15" x14ac:dyDescent="0.2">
      <c r="A296" s="4" t="s">
        <v>597</v>
      </c>
      <c r="B296" s="4" t="s">
        <v>598</v>
      </c>
    </row>
    <row r="297" spans="1:2" ht="15" x14ac:dyDescent="0.2">
      <c r="A297" s="4" t="s">
        <v>599</v>
      </c>
      <c r="B297" s="4" t="s">
        <v>600</v>
      </c>
    </row>
    <row r="298" spans="1:2" ht="15" x14ac:dyDescent="0.2">
      <c r="A298" s="4" t="s">
        <v>601</v>
      </c>
      <c r="B298" s="4" t="s">
        <v>602</v>
      </c>
    </row>
    <row r="299" spans="1:2" ht="15" x14ac:dyDescent="0.2">
      <c r="A299" s="4" t="s">
        <v>603</v>
      </c>
      <c r="B299" s="4" t="s">
        <v>604</v>
      </c>
    </row>
    <row r="300" spans="1:2" ht="15" x14ac:dyDescent="0.2">
      <c r="A300" s="4" t="s">
        <v>605</v>
      </c>
      <c r="B300" s="4" t="s">
        <v>606</v>
      </c>
    </row>
    <row r="301" spans="1:2" ht="15" x14ac:dyDescent="0.2">
      <c r="A301" s="4" t="s">
        <v>607</v>
      </c>
      <c r="B301" s="4" t="s">
        <v>608</v>
      </c>
    </row>
    <row r="302" spans="1:2" ht="15" x14ac:dyDescent="0.2">
      <c r="A302" s="4" t="s">
        <v>609</v>
      </c>
      <c r="B302" s="4" t="s">
        <v>610</v>
      </c>
    </row>
    <row r="303" spans="1:2" ht="15" x14ac:dyDescent="0.2">
      <c r="A303" s="4" t="s">
        <v>611</v>
      </c>
      <c r="B303" s="4" t="s">
        <v>612</v>
      </c>
    </row>
    <row r="304" spans="1:2" ht="15" x14ac:dyDescent="0.2">
      <c r="A304" s="4" t="s">
        <v>613</v>
      </c>
      <c r="B304" s="4" t="s">
        <v>614</v>
      </c>
    </row>
    <row r="305" spans="1:2" ht="15" x14ac:dyDescent="0.2">
      <c r="A305" s="4" t="s">
        <v>615</v>
      </c>
      <c r="B305" s="4" t="s">
        <v>616</v>
      </c>
    </row>
    <row r="306" spans="1:2" ht="15" x14ac:dyDescent="0.2">
      <c r="A306" s="4" t="s">
        <v>617</v>
      </c>
      <c r="B306" s="4" t="s">
        <v>618</v>
      </c>
    </row>
    <row r="307" spans="1:2" ht="15" x14ac:dyDescent="0.2">
      <c r="A307" s="4" t="s">
        <v>619</v>
      </c>
      <c r="B307" s="4" t="s">
        <v>620</v>
      </c>
    </row>
    <row r="308" spans="1:2" ht="15" x14ac:dyDescent="0.2">
      <c r="A308" s="4" t="s">
        <v>621</v>
      </c>
      <c r="B308" s="4" t="s">
        <v>622</v>
      </c>
    </row>
    <row r="309" spans="1:2" ht="15" x14ac:dyDescent="0.2">
      <c r="A309" s="4" t="s">
        <v>623</v>
      </c>
      <c r="B309" s="4" t="s">
        <v>624</v>
      </c>
    </row>
    <row r="310" spans="1:2" ht="15" x14ac:dyDescent="0.2">
      <c r="A310" s="4" t="s">
        <v>625</v>
      </c>
      <c r="B310" s="4" t="s">
        <v>626</v>
      </c>
    </row>
    <row r="311" spans="1:2" ht="15" x14ac:dyDescent="0.2">
      <c r="A311" s="4" t="s">
        <v>627</v>
      </c>
      <c r="B311" s="4" t="s">
        <v>628</v>
      </c>
    </row>
    <row r="312" spans="1:2" ht="15" x14ac:dyDescent="0.2">
      <c r="A312" s="4" t="s">
        <v>629</v>
      </c>
      <c r="B312" s="4" t="s">
        <v>630</v>
      </c>
    </row>
    <row r="313" spans="1:2" ht="15" x14ac:dyDescent="0.2">
      <c r="A313" s="4" t="s">
        <v>631</v>
      </c>
      <c r="B313" s="4" t="s">
        <v>56</v>
      </c>
    </row>
    <row r="314" spans="1:2" ht="15" x14ac:dyDescent="0.2">
      <c r="A314" s="4" t="s">
        <v>632</v>
      </c>
      <c r="B314" s="4" t="s">
        <v>633</v>
      </c>
    </row>
    <row r="315" spans="1:2" ht="15" x14ac:dyDescent="0.2">
      <c r="A315" s="4" t="s">
        <v>634</v>
      </c>
      <c r="B315" s="4" t="s">
        <v>635</v>
      </c>
    </row>
    <row r="316" spans="1:2" ht="15" x14ac:dyDescent="0.2">
      <c r="A316" s="4" t="s">
        <v>636</v>
      </c>
      <c r="B316" s="4" t="s">
        <v>637</v>
      </c>
    </row>
    <row r="317" spans="1:2" ht="15" x14ac:dyDescent="0.2">
      <c r="A317" s="4" t="s">
        <v>638</v>
      </c>
      <c r="B317" s="4" t="s">
        <v>639</v>
      </c>
    </row>
    <row r="318" spans="1:2" ht="15" x14ac:dyDescent="0.2">
      <c r="A318" s="4" t="s">
        <v>640</v>
      </c>
      <c r="B318" s="4" t="s">
        <v>641</v>
      </c>
    </row>
    <row r="319" spans="1:2" ht="15" x14ac:dyDescent="0.2">
      <c r="A319" s="4" t="s">
        <v>642</v>
      </c>
      <c r="B319" s="4" t="s">
        <v>56</v>
      </c>
    </row>
    <row r="320" spans="1:2" ht="15" x14ac:dyDescent="0.2">
      <c r="A320" s="4" t="s">
        <v>643</v>
      </c>
      <c r="B320" s="4" t="s">
        <v>644</v>
      </c>
    </row>
    <row r="321" spans="1:2" ht="15" x14ac:dyDescent="0.2">
      <c r="A321" s="4" t="s">
        <v>645</v>
      </c>
      <c r="B321" s="4" t="s">
        <v>646</v>
      </c>
    </row>
    <row r="322" spans="1:2" ht="15" x14ac:dyDescent="0.2">
      <c r="A322" s="4" t="s">
        <v>647</v>
      </c>
      <c r="B322" s="4" t="s">
        <v>648</v>
      </c>
    </row>
    <row r="323" spans="1:2" ht="15" x14ac:dyDescent="0.2">
      <c r="A323" s="4" t="s">
        <v>649</v>
      </c>
      <c r="B323" s="4" t="s">
        <v>650</v>
      </c>
    </row>
    <row r="324" spans="1:2" ht="15" x14ac:dyDescent="0.2">
      <c r="A324" s="4" t="s">
        <v>651</v>
      </c>
      <c r="B324" s="4" t="s">
        <v>652</v>
      </c>
    </row>
    <row r="325" spans="1:2" ht="15" x14ac:dyDescent="0.2">
      <c r="A325" s="4" t="s">
        <v>653</v>
      </c>
      <c r="B325" s="4" t="s">
        <v>654</v>
      </c>
    </row>
    <row r="326" spans="1:2" ht="15" x14ac:dyDescent="0.2">
      <c r="A326" s="4" t="s">
        <v>655</v>
      </c>
      <c r="B326" s="4" t="s">
        <v>418</v>
      </c>
    </row>
    <row r="327" spans="1:2" ht="30" x14ac:dyDescent="0.2">
      <c r="A327" s="4" t="s">
        <v>656</v>
      </c>
      <c r="B327" s="4" t="s">
        <v>657</v>
      </c>
    </row>
    <row r="328" spans="1:2" ht="15" x14ac:dyDescent="0.2">
      <c r="A328" s="4" t="s">
        <v>658</v>
      </c>
      <c r="B328" s="4" t="s">
        <v>659</v>
      </c>
    </row>
    <row r="329" spans="1:2" ht="15" x14ac:dyDescent="0.2">
      <c r="A329" s="4" t="s">
        <v>660</v>
      </c>
      <c r="B329" s="4" t="s">
        <v>661</v>
      </c>
    </row>
    <row r="330" spans="1:2" ht="15" x14ac:dyDescent="0.2">
      <c r="A330" s="4" t="s">
        <v>662</v>
      </c>
      <c r="B330" s="4" t="s">
        <v>663</v>
      </c>
    </row>
    <row r="331" spans="1:2" ht="15" x14ac:dyDescent="0.2">
      <c r="A331" s="4" t="s">
        <v>664</v>
      </c>
      <c r="B331" s="4" t="s">
        <v>665</v>
      </c>
    </row>
    <row r="332" spans="1:2" ht="15" x14ac:dyDescent="0.2">
      <c r="A332" s="4" t="s">
        <v>666</v>
      </c>
      <c r="B332" s="4" t="s">
        <v>667</v>
      </c>
    </row>
    <row r="333" spans="1:2" ht="15" x14ac:dyDescent="0.2">
      <c r="A333" s="4" t="s">
        <v>668</v>
      </c>
      <c r="B333" s="4" t="s">
        <v>669</v>
      </c>
    </row>
    <row r="334" spans="1:2" ht="15" x14ac:dyDescent="0.2">
      <c r="A334" s="4" t="s">
        <v>670</v>
      </c>
      <c r="B334" s="4" t="s">
        <v>671</v>
      </c>
    </row>
    <row r="335" spans="1:2" ht="15" x14ac:dyDescent="0.2">
      <c r="A335" s="4" t="s">
        <v>672</v>
      </c>
      <c r="B335" s="4" t="s">
        <v>673</v>
      </c>
    </row>
    <row r="336" spans="1:2" ht="15" x14ac:dyDescent="0.2">
      <c r="A336" s="4" t="s">
        <v>674</v>
      </c>
      <c r="B336" s="4" t="s">
        <v>675</v>
      </c>
    </row>
    <row r="337" spans="1:2" ht="15" x14ac:dyDescent="0.2">
      <c r="A337" s="4" t="s">
        <v>676</v>
      </c>
      <c r="B337" s="4" t="s">
        <v>677</v>
      </c>
    </row>
    <row r="338" spans="1:2" ht="15" x14ac:dyDescent="0.2">
      <c r="A338" s="4" t="s">
        <v>678</v>
      </c>
      <c r="B338" s="4" t="s">
        <v>679</v>
      </c>
    </row>
    <row r="339" spans="1:2" ht="15" x14ac:dyDescent="0.2">
      <c r="A339" s="4" t="s">
        <v>680</v>
      </c>
      <c r="B339" s="4" t="s">
        <v>681</v>
      </c>
    </row>
    <row r="340" spans="1:2" ht="15" x14ac:dyDescent="0.2">
      <c r="A340" s="4" t="s">
        <v>682</v>
      </c>
      <c r="B340" s="4" t="s">
        <v>683</v>
      </c>
    </row>
    <row r="341" spans="1:2" ht="15" x14ac:dyDescent="0.2">
      <c r="A341" s="4" t="s">
        <v>684</v>
      </c>
      <c r="B341" s="4" t="s">
        <v>685</v>
      </c>
    </row>
    <row r="342" spans="1:2" ht="15" x14ac:dyDescent="0.2">
      <c r="A342" s="4" t="s">
        <v>686</v>
      </c>
      <c r="B342" s="4" t="s">
        <v>687</v>
      </c>
    </row>
    <row r="343" spans="1:2" ht="15" x14ac:dyDescent="0.2">
      <c r="A343" s="4" t="s">
        <v>688</v>
      </c>
      <c r="B343" s="4" t="s">
        <v>56</v>
      </c>
    </row>
    <row r="344" spans="1:2" ht="15" x14ac:dyDescent="0.2">
      <c r="A344" s="4" t="s">
        <v>689</v>
      </c>
      <c r="B344" s="4" t="s">
        <v>690</v>
      </c>
    </row>
    <row r="345" spans="1:2" ht="15" x14ac:dyDescent="0.2">
      <c r="A345" s="4" t="s">
        <v>691</v>
      </c>
      <c r="B345" s="4" t="s">
        <v>692</v>
      </c>
    </row>
    <row r="346" spans="1:2" ht="30" x14ac:dyDescent="0.2">
      <c r="A346" s="4" t="s">
        <v>693</v>
      </c>
      <c r="B346" s="4" t="s">
        <v>694</v>
      </c>
    </row>
    <row r="347" spans="1:2" ht="15" x14ac:dyDescent="0.2">
      <c r="A347" s="4" t="s">
        <v>695</v>
      </c>
      <c r="B347" s="4" t="s">
        <v>696</v>
      </c>
    </row>
    <row r="348" spans="1:2" ht="15" x14ac:dyDescent="0.2">
      <c r="A348" s="4" t="s">
        <v>697</v>
      </c>
      <c r="B348" s="4" t="s">
        <v>698</v>
      </c>
    </row>
    <row r="349" spans="1:2" ht="15" x14ac:dyDescent="0.2">
      <c r="A349" s="4" t="s">
        <v>699</v>
      </c>
      <c r="B349" s="4" t="s">
        <v>700</v>
      </c>
    </row>
    <row r="350" spans="1:2" ht="15" x14ac:dyDescent="0.2">
      <c r="A350" s="4" t="s">
        <v>701</v>
      </c>
      <c r="B350" s="4" t="s">
        <v>702</v>
      </c>
    </row>
    <row r="351" spans="1:2" ht="15" x14ac:dyDescent="0.2">
      <c r="A351" s="4" t="s">
        <v>703</v>
      </c>
      <c r="B351" s="4" t="s">
        <v>495</v>
      </c>
    </row>
    <row r="352" spans="1:2" ht="15" x14ac:dyDescent="0.2">
      <c r="A352" s="4" t="s">
        <v>704</v>
      </c>
      <c r="B352" s="4" t="s">
        <v>446</v>
      </c>
    </row>
    <row r="353" spans="1:2" ht="15" x14ac:dyDescent="0.2">
      <c r="A353" s="4" t="s">
        <v>705</v>
      </c>
      <c r="B353" s="4" t="s">
        <v>706</v>
      </c>
    </row>
    <row r="354" spans="1:2" ht="15" x14ac:dyDescent="0.2">
      <c r="A354" s="4" t="s">
        <v>707</v>
      </c>
      <c r="B354" s="4" t="s">
        <v>708</v>
      </c>
    </row>
    <row r="355" spans="1:2" ht="15" x14ac:dyDescent="0.2">
      <c r="A355" s="4" t="s">
        <v>709</v>
      </c>
      <c r="B355" s="4" t="s">
        <v>710</v>
      </c>
    </row>
    <row r="356" spans="1:2" ht="15" x14ac:dyDescent="0.2">
      <c r="A356" s="4" t="s">
        <v>711</v>
      </c>
      <c r="B356" s="4" t="s">
        <v>712</v>
      </c>
    </row>
    <row r="357" spans="1:2" ht="15" x14ac:dyDescent="0.2">
      <c r="A357" s="4" t="s">
        <v>713</v>
      </c>
      <c r="B357" s="4" t="s">
        <v>714</v>
      </c>
    </row>
    <row r="358" spans="1:2" ht="15" x14ac:dyDescent="0.2">
      <c r="A358" s="4" t="s">
        <v>715</v>
      </c>
      <c r="B358" s="4" t="s">
        <v>716</v>
      </c>
    </row>
    <row r="359" spans="1:2" ht="15" x14ac:dyDescent="0.2">
      <c r="A359" s="4" t="s">
        <v>717</v>
      </c>
      <c r="B359" s="4" t="s">
        <v>718</v>
      </c>
    </row>
    <row r="360" spans="1:2" ht="30" x14ac:dyDescent="0.2">
      <c r="A360" s="4" t="s">
        <v>719</v>
      </c>
      <c r="B360" s="4" t="s">
        <v>720</v>
      </c>
    </row>
    <row r="361" spans="1:2" ht="15" x14ac:dyDescent="0.2">
      <c r="A361" s="4" t="s">
        <v>721</v>
      </c>
      <c r="B361" s="4" t="s">
        <v>722</v>
      </c>
    </row>
    <row r="362" spans="1:2" ht="15" x14ac:dyDescent="0.2">
      <c r="A362" s="4" t="s">
        <v>723</v>
      </c>
      <c r="B362" s="4" t="s">
        <v>724</v>
      </c>
    </row>
    <row r="363" spans="1:2" ht="15" x14ac:dyDescent="0.2">
      <c r="A363" s="4" t="s">
        <v>4</v>
      </c>
      <c r="B363" s="4" t="s">
        <v>5</v>
      </c>
    </row>
    <row r="364" spans="1:2" ht="15" x14ac:dyDescent="0.2">
      <c r="A364" s="4" t="s">
        <v>725</v>
      </c>
      <c r="B364" s="4" t="s">
        <v>726</v>
      </c>
    </row>
    <row r="365" spans="1:2" ht="15" x14ac:dyDescent="0.2">
      <c r="A365" s="4" t="s">
        <v>727</v>
      </c>
      <c r="B365" s="4" t="s">
        <v>728</v>
      </c>
    </row>
    <row r="366" spans="1:2" ht="15" x14ac:dyDescent="0.2">
      <c r="A366" s="4" t="s">
        <v>729</v>
      </c>
      <c r="B366" s="4" t="s">
        <v>730</v>
      </c>
    </row>
    <row r="367" spans="1:2" ht="15" x14ac:dyDescent="0.2">
      <c r="A367" s="4" t="s">
        <v>731</v>
      </c>
      <c r="B367" s="4" t="s">
        <v>732</v>
      </c>
    </row>
    <row r="368" spans="1:2" ht="15" x14ac:dyDescent="0.2">
      <c r="A368" s="4" t="s">
        <v>733</v>
      </c>
      <c r="B368" s="4" t="s">
        <v>734</v>
      </c>
    </row>
    <row r="369" spans="1:2" ht="15" x14ac:dyDescent="0.2">
      <c r="A369" s="4" t="s">
        <v>735</v>
      </c>
      <c r="B369" s="4" t="s">
        <v>736</v>
      </c>
    </row>
    <row r="370" spans="1:2" ht="15" x14ac:dyDescent="0.2">
      <c r="A370" s="4" t="s">
        <v>737</v>
      </c>
      <c r="B370" s="4" t="s">
        <v>738</v>
      </c>
    </row>
    <row r="371" spans="1:2" ht="15" x14ac:dyDescent="0.2">
      <c r="A371" s="4" t="s">
        <v>739</v>
      </c>
      <c r="B371" s="4" t="s">
        <v>740</v>
      </c>
    </row>
    <row r="372" spans="1:2" ht="15" x14ac:dyDescent="0.2">
      <c r="A372" s="4" t="s">
        <v>741</v>
      </c>
      <c r="B372" s="4" t="s">
        <v>742</v>
      </c>
    </row>
    <row r="373" spans="1:2" ht="15" x14ac:dyDescent="0.2">
      <c r="A373" s="4" t="s">
        <v>743</v>
      </c>
      <c r="B373" s="4" t="s">
        <v>744</v>
      </c>
    </row>
    <row r="374" spans="1:2" ht="15" x14ac:dyDescent="0.2">
      <c r="A374" s="4" t="s">
        <v>745</v>
      </c>
      <c r="B374" s="4" t="s">
        <v>746</v>
      </c>
    </row>
    <row r="375" spans="1:2" ht="15" x14ac:dyDescent="0.2">
      <c r="A375" s="4" t="s">
        <v>747</v>
      </c>
      <c r="B375" s="4" t="s">
        <v>748</v>
      </c>
    </row>
    <row r="376" spans="1:2" ht="15" x14ac:dyDescent="0.2">
      <c r="A376" s="4" t="s">
        <v>749</v>
      </c>
      <c r="B376" s="4" t="s">
        <v>750</v>
      </c>
    </row>
    <row r="377" spans="1:2" ht="15" x14ac:dyDescent="0.2">
      <c r="A377" s="4" t="s">
        <v>751</v>
      </c>
      <c r="B377" s="4" t="s">
        <v>752</v>
      </c>
    </row>
    <row r="378" spans="1:2" ht="15" x14ac:dyDescent="0.2">
      <c r="A378" s="4" t="s">
        <v>753</v>
      </c>
      <c r="B378" s="4" t="s">
        <v>754</v>
      </c>
    </row>
    <row r="379" spans="1:2" ht="15" x14ac:dyDescent="0.2">
      <c r="A379" s="4" t="s">
        <v>755</v>
      </c>
      <c r="B379" s="4" t="s">
        <v>756</v>
      </c>
    </row>
    <row r="380" spans="1:2" ht="15" x14ac:dyDescent="0.2">
      <c r="A380" s="4" t="s">
        <v>757</v>
      </c>
      <c r="B380" s="4" t="s">
        <v>758</v>
      </c>
    </row>
    <row r="381" spans="1:2" ht="15" x14ac:dyDescent="0.2">
      <c r="A381" s="4" t="s">
        <v>759</v>
      </c>
      <c r="B381" s="4" t="s">
        <v>760</v>
      </c>
    </row>
    <row r="382" spans="1:2" ht="15" x14ac:dyDescent="0.2">
      <c r="A382" s="4" t="s">
        <v>761</v>
      </c>
      <c r="B382" s="4" t="s">
        <v>762</v>
      </c>
    </row>
    <row r="383" spans="1:2" ht="15" x14ac:dyDescent="0.2">
      <c r="A383" s="4" t="s">
        <v>763</v>
      </c>
      <c r="B383" s="4" t="s">
        <v>56</v>
      </c>
    </row>
    <row r="384" spans="1:2" ht="30" x14ac:dyDescent="0.2">
      <c r="A384" s="4" t="s">
        <v>764</v>
      </c>
      <c r="B384" s="4" t="s">
        <v>765</v>
      </c>
    </row>
    <row r="385" spans="1:2" ht="15" x14ac:dyDescent="0.2">
      <c r="A385" s="4" t="s">
        <v>766</v>
      </c>
      <c r="B385" s="4" t="s">
        <v>767</v>
      </c>
    </row>
    <row r="386" spans="1:2" ht="15" x14ac:dyDescent="0.2">
      <c r="A386" s="4" t="s">
        <v>768</v>
      </c>
      <c r="B386" s="4" t="s">
        <v>769</v>
      </c>
    </row>
    <row r="387" spans="1:2" ht="15" x14ac:dyDescent="0.2">
      <c r="A387" s="4" t="s">
        <v>770</v>
      </c>
      <c r="B387" s="4" t="s">
        <v>771</v>
      </c>
    </row>
    <row r="388" spans="1:2" ht="15" x14ac:dyDescent="0.2">
      <c r="A388" s="4" t="s">
        <v>772</v>
      </c>
      <c r="B388" s="4" t="s">
        <v>773</v>
      </c>
    </row>
    <row r="389" spans="1:2" ht="15" x14ac:dyDescent="0.2">
      <c r="A389" s="4" t="s">
        <v>774</v>
      </c>
      <c r="B389" s="4" t="s">
        <v>577</v>
      </c>
    </row>
    <row r="390" spans="1:2" ht="15" x14ac:dyDescent="0.2">
      <c r="A390" s="4" t="s">
        <v>775</v>
      </c>
      <c r="B390" s="4" t="s">
        <v>776</v>
      </c>
    </row>
    <row r="391" spans="1:2" ht="15" x14ac:dyDescent="0.2">
      <c r="A391" s="4" t="s">
        <v>777</v>
      </c>
      <c r="B391" s="4" t="s">
        <v>778</v>
      </c>
    </row>
    <row r="392" spans="1:2" ht="15" x14ac:dyDescent="0.2">
      <c r="A392" s="4" t="s">
        <v>779</v>
      </c>
      <c r="B392" s="4" t="s">
        <v>780</v>
      </c>
    </row>
    <row r="393" spans="1:2" ht="15" x14ac:dyDescent="0.2">
      <c r="A393" s="4" t="s">
        <v>781</v>
      </c>
      <c r="B393" s="4" t="s">
        <v>446</v>
      </c>
    </row>
    <row r="394" spans="1:2" ht="15" x14ac:dyDescent="0.2">
      <c r="A394" s="4" t="s">
        <v>782</v>
      </c>
      <c r="B394" s="4" t="s">
        <v>783</v>
      </c>
    </row>
    <row r="395" spans="1:2" ht="15" x14ac:dyDescent="0.2">
      <c r="A395" s="4" t="s">
        <v>784</v>
      </c>
      <c r="B395" s="4" t="s">
        <v>785</v>
      </c>
    </row>
    <row r="396" spans="1:2" ht="30" x14ac:dyDescent="0.2">
      <c r="A396" s="4" t="s">
        <v>786</v>
      </c>
      <c r="B396" s="4" t="s">
        <v>787</v>
      </c>
    </row>
    <row r="397" spans="1:2" ht="15" x14ac:dyDescent="0.2">
      <c r="A397" s="4" t="s">
        <v>788</v>
      </c>
      <c r="B397" s="4" t="s">
        <v>789</v>
      </c>
    </row>
    <row r="398" spans="1:2" ht="15" x14ac:dyDescent="0.2">
      <c r="A398" s="4" t="s">
        <v>790</v>
      </c>
      <c r="B398" s="4" t="s">
        <v>791</v>
      </c>
    </row>
    <row r="399" spans="1:2" ht="15" x14ac:dyDescent="0.2">
      <c r="A399" s="4" t="s">
        <v>792</v>
      </c>
      <c r="B399" s="4" t="s">
        <v>793</v>
      </c>
    </row>
    <row r="400" spans="1:2" ht="15" x14ac:dyDescent="0.2">
      <c r="A400" s="4" t="s">
        <v>794</v>
      </c>
      <c r="B400" s="4" t="s">
        <v>795</v>
      </c>
    </row>
    <row r="401" spans="1:2" ht="15" x14ac:dyDescent="0.2">
      <c r="A401" s="4" t="s">
        <v>796</v>
      </c>
      <c r="B401" s="4" t="s">
        <v>797</v>
      </c>
    </row>
    <row r="402" spans="1:2" ht="15" x14ac:dyDescent="0.2">
      <c r="A402" s="4" t="s">
        <v>798</v>
      </c>
      <c r="B402" s="4" t="s">
        <v>799</v>
      </c>
    </row>
    <row r="403" spans="1:2" ht="15" x14ac:dyDescent="0.2">
      <c r="A403" s="4" t="s">
        <v>800</v>
      </c>
      <c r="B403" s="4" t="s">
        <v>801</v>
      </c>
    </row>
    <row r="404" spans="1:2" ht="15" x14ac:dyDescent="0.2">
      <c r="A404" s="4" t="s">
        <v>802</v>
      </c>
      <c r="B404" s="4" t="s">
        <v>803</v>
      </c>
    </row>
    <row r="405" spans="1:2" ht="15" x14ac:dyDescent="0.2">
      <c r="A405" s="4" t="s">
        <v>804</v>
      </c>
      <c r="B405" s="4" t="s">
        <v>793</v>
      </c>
    </row>
    <row r="406" spans="1:2" ht="15" x14ac:dyDescent="0.2">
      <c r="A406" s="4" t="s">
        <v>805</v>
      </c>
      <c r="B406" s="4" t="s">
        <v>806</v>
      </c>
    </row>
    <row r="407" spans="1:2" ht="15" x14ac:dyDescent="0.2">
      <c r="A407" s="4" t="s">
        <v>807</v>
      </c>
      <c r="B407" s="4" t="s">
        <v>808</v>
      </c>
    </row>
    <row r="408" spans="1:2" ht="15" x14ac:dyDescent="0.2">
      <c r="A408" s="4" t="s">
        <v>809</v>
      </c>
      <c r="B408" s="4" t="s">
        <v>810</v>
      </c>
    </row>
    <row r="409" spans="1:2" ht="15" x14ac:dyDescent="0.2">
      <c r="A409" s="4" t="s">
        <v>811</v>
      </c>
      <c r="B409" s="4" t="s">
        <v>812</v>
      </c>
    </row>
    <row r="410" spans="1:2" ht="15" x14ac:dyDescent="0.2">
      <c r="A410" s="4" t="s">
        <v>813</v>
      </c>
      <c r="B410" s="4" t="s">
        <v>56</v>
      </c>
    </row>
    <row r="411" spans="1:2" ht="15" x14ac:dyDescent="0.2">
      <c r="A411" s="4" t="s">
        <v>814</v>
      </c>
      <c r="B411" s="4" t="s">
        <v>56</v>
      </c>
    </row>
    <row r="412" spans="1:2" ht="15" x14ac:dyDescent="0.2">
      <c r="A412" s="4" t="s">
        <v>815</v>
      </c>
      <c r="B412" s="4" t="s">
        <v>816</v>
      </c>
    </row>
    <row r="413" spans="1:2" ht="15" x14ac:dyDescent="0.2">
      <c r="A413" s="4" t="s">
        <v>817</v>
      </c>
      <c r="B413" s="4" t="s">
        <v>818</v>
      </c>
    </row>
    <row r="414" spans="1:2" ht="15" x14ac:dyDescent="0.2">
      <c r="A414" s="4" t="s">
        <v>819</v>
      </c>
      <c r="B414" s="4" t="s">
        <v>820</v>
      </c>
    </row>
    <row r="415" spans="1:2" ht="15" x14ac:dyDescent="0.2">
      <c r="A415" s="4" t="s">
        <v>821</v>
      </c>
      <c r="B415" s="4" t="s">
        <v>822</v>
      </c>
    </row>
    <row r="416" spans="1:2" ht="15" x14ac:dyDescent="0.2">
      <c r="A416" s="4" t="s">
        <v>823</v>
      </c>
      <c r="B416" s="4" t="s">
        <v>824</v>
      </c>
    </row>
    <row r="417" spans="1:2" ht="15" x14ac:dyDescent="0.2">
      <c r="A417" s="4" t="s">
        <v>6</v>
      </c>
      <c r="B417" s="4" t="s">
        <v>825</v>
      </c>
    </row>
    <row r="418" spans="1:2" ht="15" x14ac:dyDescent="0.2">
      <c r="A418" s="4" t="s">
        <v>826</v>
      </c>
      <c r="B418" s="4" t="s">
        <v>827</v>
      </c>
    </row>
    <row r="419" spans="1:2" ht="15" x14ac:dyDescent="0.2">
      <c r="A419" s="4" t="s">
        <v>828</v>
      </c>
      <c r="B419" s="4" t="s">
        <v>829</v>
      </c>
    </row>
    <row r="420" spans="1:2" ht="15" x14ac:dyDescent="0.2">
      <c r="A420" s="4" t="s">
        <v>830</v>
      </c>
      <c r="B420" s="4" t="s">
        <v>831</v>
      </c>
    </row>
    <row r="421" spans="1:2" ht="15" x14ac:dyDescent="0.2">
      <c r="A421" s="4" t="s">
        <v>832</v>
      </c>
      <c r="B421" s="4" t="s">
        <v>833</v>
      </c>
    </row>
    <row r="422" spans="1:2" ht="15" x14ac:dyDescent="0.2">
      <c r="A422" s="4" t="s">
        <v>834</v>
      </c>
      <c r="B422" s="4" t="s">
        <v>835</v>
      </c>
    </row>
    <row r="423" spans="1:2" ht="15" x14ac:dyDescent="0.2">
      <c r="A423" s="4" t="s">
        <v>836</v>
      </c>
      <c r="B423" s="4" t="s">
        <v>837</v>
      </c>
    </row>
    <row r="424" spans="1:2" ht="15" x14ac:dyDescent="0.2">
      <c r="A424" s="4" t="s">
        <v>838</v>
      </c>
      <c r="B424" s="4" t="s">
        <v>839</v>
      </c>
    </row>
    <row r="425" spans="1:2" ht="15" x14ac:dyDescent="0.2">
      <c r="A425" s="4" t="s">
        <v>840</v>
      </c>
      <c r="B425" s="4" t="s">
        <v>841</v>
      </c>
    </row>
    <row r="426" spans="1:2" ht="15" x14ac:dyDescent="0.2">
      <c r="A426" s="4" t="s">
        <v>842</v>
      </c>
      <c r="B426" s="4" t="s">
        <v>843</v>
      </c>
    </row>
    <row r="427" spans="1:2" ht="30" x14ac:dyDescent="0.2">
      <c r="A427" s="4" t="s">
        <v>844</v>
      </c>
      <c r="B427" s="4" t="s">
        <v>845</v>
      </c>
    </row>
    <row r="428" spans="1:2" ht="15" x14ac:dyDescent="0.2">
      <c r="A428" s="4" t="s">
        <v>846</v>
      </c>
      <c r="B428" s="4" t="s">
        <v>847</v>
      </c>
    </row>
    <row r="429" spans="1:2" ht="15" x14ac:dyDescent="0.2">
      <c r="A429" s="4" t="s">
        <v>848</v>
      </c>
      <c r="B429" s="4" t="s">
        <v>849</v>
      </c>
    </row>
    <row r="430" spans="1:2" ht="15" x14ac:dyDescent="0.2">
      <c r="A430" s="4" t="s">
        <v>850</v>
      </c>
      <c r="B430" s="4" t="s">
        <v>851</v>
      </c>
    </row>
    <row r="431" spans="1:2" ht="15" x14ac:dyDescent="0.2">
      <c r="A431" s="4" t="s">
        <v>852</v>
      </c>
      <c r="B431" s="4" t="s">
        <v>853</v>
      </c>
    </row>
    <row r="432" spans="1:2" ht="15" x14ac:dyDescent="0.2">
      <c r="A432" s="4" t="s">
        <v>854</v>
      </c>
      <c r="B432" s="4" t="s">
        <v>855</v>
      </c>
    </row>
    <row r="433" spans="1:2" ht="15" x14ac:dyDescent="0.2">
      <c r="A433" s="4" t="s">
        <v>856</v>
      </c>
      <c r="B433" s="4" t="s">
        <v>857</v>
      </c>
    </row>
    <row r="434" spans="1:2" ht="15" x14ac:dyDescent="0.2">
      <c r="A434" s="4" t="s">
        <v>858</v>
      </c>
      <c r="B434" s="4" t="s">
        <v>859</v>
      </c>
    </row>
    <row r="435" spans="1:2" ht="15" x14ac:dyDescent="0.2">
      <c r="A435" s="4" t="s">
        <v>860</v>
      </c>
      <c r="B435" s="4" t="s">
        <v>861</v>
      </c>
    </row>
    <row r="436" spans="1:2" ht="15" x14ac:dyDescent="0.2">
      <c r="A436" s="4" t="s">
        <v>862</v>
      </c>
      <c r="B436" s="4" t="s">
        <v>863</v>
      </c>
    </row>
    <row r="437" spans="1:2" ht="15" x14ac:dyDescent="0.2">
      <c r="A437" s="4" t="s">
        <v>864</v>
      </c>
      <c r="B437" s="4" t="s">
        <v>865</v>
      </c>
    </row>
    <row r="438" spans="1:2" ht="15" x14ac:dyDescent="0.2">
      <c r="A438" s="4" t="s">
        <v>866</v>
      </c>
      <c r="B438" s="4" t="s">
        <v>867</v>
      </c>
    </row>
    <row r="439" spans="1:2" ht="15" x14ac:dyDescent="0.2">
      <c r="A439" s="4" t="s">
        <v>868</v>
      </c>
      <c r="B439" s="4" t="s">
        <v>363</v>
      </c>
    </row>
    <row r="440" spans="1:2" ht="15" x14ac:dyDescent="0.2">
      <c r="A440" s="4" t="s">
        <v>869</v>
      </c>
      <c r="B440" s="4" t="s">
        <v>870</v>
      </c>
    </row>
    <row r="441" spans="1:2" ht="15" x14ac:dyDescent="0.2">
      <c r="A441" s="4" t="s">
        <v>871</v>
      </c>
      <c r="B441" s="4" t="s">
        <v>872</v>
      </c>
    </row>
    <row r="442" spans="1:2" ht="15" x14ac:dyDescent="0.2">
      <c r="A442" s="4" t="s">
        <v>873</v>
      </c>
      <c r="B442" s="4" t="s">
        <v>108</v>
      </c>
    </row>
    <row r="443" spans="1:2" ht="15" x14ac:dyDescent="0.2">
      <c r="A443" s="4" t="s">
        <v>874</v>
      </c>
      <c r="B443" s="4" t="s">
        <v>875</v>
      </c>
    </row>
    <row r="444" spans="1:2" ht="15" x14ac:dyDescent="0.2">
      <c r="A444" s="4" t="s">
        <v>876</v>
      </c>
      <c r="B444" s="4" t="s">
        <v>877</v>
      </c>
    </row>
    <row r="445" spans="1:2" ht="15" x14ac:dyDescent="0.2">
      <c r="A445" s="4" t="s">
        <v>878</v>
      </c>
      <c r="B445" s="4" t="s">
        <v>879</v>
      </c>
    </row>
    <row r="446" spans="1:2" ht="15" x14ac:dyDescent="0.2">
      <c r="A446" s="4" t="s">
        <v>880</v>
      </c>
      <c r="B446" s="4" t="s">
        <v>450</v>
      </c>
    </row>
    <row r="447" spans="1:2" ht="30" x14ac:dyDescent="0.2">
      <c r="A447" s="4" t="s">
        <v>881</v>
      </c>
      <c r="B447" s="4" t="s">
        <v>882</v>
      </c>
    </row>
    <row r="448" spans="1:2" ht="15" x14ac:dyDescent="0.2">
      <c r="A448" s="4" t="s">
        <v>883</v>
      </c>
      <c r="B448" s="4" t="s">
        <v>884</v>
      </c>
    </row>
    <row r="449" spans="1:2" ht="15" x14ac:dyDescent="0.2">
      <c r="A449" s="4" t="s">
        <v>885</v>
      </c>
      <c r="B449" s="4" t="s">
        <v>886</v>
      </c>
    </row>
    <row r="450" spans="1:2" ht="15" x14ac:dyDescent="0.2">
      <c r="A450" s="4" t="s">
        <v>887</v>
      </c>
      <c r="B450" s="4" t="s">
        <v>888</v>
      </c>
    </row>
    <row r="451" spans="1:2" ht="15" x14ac:dyDescent="0.2">
      <c r="A451" s="4" t="s">
        <v>889</v>
      </c>
      <c r="B451" s="4" t="s">
        <v>890</v>
      </c>
    </row>
    <row r="452" spans="1:2" ht="15" x14ac:dyDescent="0.2">
      <c r="A452" s="4" t="s">
        <v>891</v>
      </c>
      <c r="B452" s="4" t="s">
        <v>892</v>
      </c>
    </row>
    <row r="453" spans="1:2" ht="15" x14ac:dyDescent="0.2">
      <c r="A453" s="4" t="s">
        <v>893</v>
      </c>
      <c r="B453" s="4" t="s">
        <v>894</v>
      </c>
    </row>
    <row r="454" spans="1:2" ht="15" x14ac:dyDescent="0.2">
      <c r="A454" s="4" t="s">
        <v>895</v>
      </c>
      <c r="B454" s="4" t="s">
        <v>896</v>
      </c>
    </row>
    <row r="455" spans="1:2" ht="15" x14ac:dyDescent="0.2">
      <c r="A455" s="4" t="s">
        <v>897</v>
      </c>
      <c r="B455" s="4" t="s">
        <v>898</v>
      </c>
    </row>
    <row r="456" spans="1:2" ht="30" x14ac:dyDescent="0.2">
      <c r="A456" s="4" t="s">
        <v>899</v>
      </c>
      <c r="B456" s="4" t="s">
        <v>900</v>
      </c>
    </row>
    <row r="457" spans="1:2" ht="30" x14ac:dyDescent="0.2">
      <c r="A457" s="4" t="s">
        <v>901</v>
      </c>
      <c r="B457" s="4" t="s">
        <v>902</v>
      </c>
    </row>
    <row r="458" spans="1:2" ht="15" x14ac:dyDescent="0.2">
      <c r="A458" s="4" t="s">
        <v>903</v>
      </c>
      <c r="B458" s="4" t="s">
        <v>904</v>
      </c>
    </row>
    <row r="459" spans="1:2" ht="15" x14ac:dyDescent="0.2">
      <c r="A459" s="4" t="s">
        <v>905</v>
      </c>
      <c r="B459" s="4" t="s">
        <v>906</v>
      </c>
    </row>
    <row r="460" spans="1:2" ht="15" x14ac:dyDescent="0.2">
      <c r="A460" s="4" t="s">
        <v>907</v>
      </c>
      <c r="B460" s="4" t="s">
        <v>908</v>
      </c>
    </row>
    <row r="461" spans="1:2" ht="15" x14ac:dyDescent="0.2">
      <c r="A461" s="4" t="s">
        <v>909</v>
      </c>
      <c r="B461" s="4" t="s">
        <v>910</v>
      </c>
    </row>
    <row r="462" spans="1:2" ht="15" x14ac:dyDescent="0.2">
      <c r="A462" s="4" t="s">
        <v>911</v>
      </c>
      <c r="B462" s="4" t="s">
        <v>912</v>
      </c>
    </row>
    <row r="463" spans="1:2" ht="15" x14ac:dyDescent="0.2">
      <c r="A463" s="4" t="s">
        <v>913</v>
      </c>
      <c r="B463" s="4" t="s">
        <v>914</v>
      </c>
    </row>
    <row r="464" spans="1:2" ht="15" x14ac:dyDescent="0.2">
      <c r="A464" s="4" t="s">
        <v>915</v>
      </c>
      <c r="B464" s="4" t="s">
        <v>916</v>
      </c>
    </row>
    <row r="465" spans="1:2" ht="15" x14ac:dyDescent="0.2">
      <c r="A465" s="4" t="s">
        <v>917</v>
      </c>
      <c r="B465" s="4" t="s">
        <v>918</v>
      </c>
    </row>
    <row r="466" spans="1:2" ht="15" x14ac:dyDescent="0.2">
      <c r="A466" s="4" t="s">
        <v>919</v>
      </c>
      <c r="B466" s="4" t="s">
        <v>920</v>
      </c>
    </row>
    <row r="467" spans="1:2" ht="15" x14ac:dyDescent="0.2">
      <c r="A467" s="4" t="s">
        <v>921</v>
      </c>
      <c r="B467" s="4" t="s">
        <v>922</v>
      </c>
    </row>
    <row r="468" spans="1:2" ht="15" x14ac:dyDescent="0.2">
      <c r="A468" s="4" t="s">
        <v>923</v>
      </c>
      <c r="B468" s="4" t="s">
        <v>924</v>
      </c>
    </row>
    <row r="469" spans="1:2" ht="15" x14ac:dyDescent="0.2">
      <c r="A469" s="4" t="s">
        <v>925</v>
      </c>
      <c r="B469" s="4" t="s">
        <v>926</v>
      </c>
    </row>
    <row r="470" spans="1:2" ht="15" x14ac:dyDescent="0.2">
      <c r="A470" s="4" t="s">
        <v>927</v>
      </c>
      <c r="B470" s="4" t="s">
        <v>928</v>
      </c>
    </row>
    <row r="471" spans="1:2" ht="15" x14ac:dyDescent="0.2">
      <c r="A471" s="4" t="s">
        <v>929</v>
      </c>
      <c r="B471" s="4" t="s">
        <v>930</v>
      </c>
    </row>
    <row r="472" spans="1:2" ht="15" x14ac:dyDescent="0.2">
      <c r="A472" s="4" t="s">
        <v>931</v>
      </c>
      <c r="B472" s="4" t="s">
        <v>932</v>
      </c>
    </row>
    <row r="473" spans="1:2" ht="15" x14ac:dyDescent="0.2">
      <c r="A473" s="4" t="s">
        <v>933</v>
      </c>
      <c r="B473" s="4" t="s">
        <v>934</v>
      </c>
    </row>
    <row r="474" spans="1:2" ht="15" x14ac:dyDescent="0.2">
      <c r="A474" s="4" t="s">
        <v>935</v>
      </c>
      <c r="B474" s="4" t="s">
        <v>936</v>
      </c>
    </row>
    <row r="475" spans="1:2" ht="15" x14ac:dyDescent="0.2">
      <c r="A475" s="4" t="s">
        <v>937</v>
      </c>
      <c r="B475" s="4" t="s">
        <v>938</v>
      </c>
    </row>
    <row r="476" spans="1:2" ht="15" x14ac:dyDescent="0.2">
      <c r="A476" s="4" t="s">
        <v>939</v>
      </c>
      <c r="B476" s="4" t="s">
        <v>940</v>
      </c>
    </row>
    <row r="477" spans="1:2" ht="15" x14ac:dyDescent="0.2">
      <c r="A477" s="4" t="s">
        <v>941</v>
      </c>
      <c r="B477" s="4" t="s">
        <v>942</v>
      </c>
    </row>
    <row r="478" spans="1:2" ht="15" x14ac:dyDescent="0.2">
      <c r="A478" s="4" t="s">
        <v>943</v>
      </c>
      <c r="B478" s="4" t="s">
        <v>944</v>
      </c>
    </row>
    <row r="479" spans="1:2" ht="15" x14ac:dyDescent="0.2">
      <c r="A479" s="4" t="s">
        <v>945</v>
      </c>
      <c r="B479" s="4" t="s">
        <v>946</v>
      </c>
    </row>
    <row r="480" spans="1:2" ht="15" x14ac:dyDescent="0.2">
      <c r="A480" s="4" t="s">
        <v>947</v>
      </c>
      <c r="B480" s="4" t="s">
        <v>948</v>
      </c>
    </row>
    <row r="481" spans="1:2" ht="15" x14ac:dyDescent="0.2">
      <c r="A481" s="4" t="s">
        <v>949</v>
      </c>
      <c r="B481" s="4" t="s">
        <v>950</v>
      </c>
    </row>
    <row r="482" spans="1:2" ht="15" x14ac:dyDescent="0.2">
      <c r="A482" s="4" t="s">
        <v>951</v>
      </c>
      <c r="B482" s="4" t="s">
        <v>952</v>
      </c>
    </row>
    <row r="483" spans="1:2" ht="15" x14ac:dyDescent="0.2">
      <c r="A483" s="4" t="s">
        <v>953</v>
      </c>
      <c r="B483" s="4" t="s">
        <v>954</v>
      </c>
    </row>
    <row r="484" spans="1:2" ht="15" x14ac:dyDescent="0.2">
      <c r="A484" s="4" t="s">
        <v>955</v>
      </c>
      <c r="B484" s="4" t="s">
        <v>139</v>
      </c>
    </row>
    <row r="485" spans="1:2" ht="15" x14ac:dyDescent="0.2">
      <c r="A485" s="4" t="s">
        <v>956</v>
      </c>
      <c r="B485" s="4" t="s">
        <v>957</v>
      </c>
    </row>
    <row r="486" spans="1:2" ht="15" x14ac:dyDescent="0.2">
      <c r="A486" s="4" t="s">
        <v>958</v>
      </c>
      <c r="B486" s="4" t="s">
        <v>959</v>
      </c>
    </row>
    <row r="487" spans="1:2" ht="15" x14ac:dyDescent="0.2">
      <c r="A487" s="4" t="s">
        <v>960</v>
      </c>
      <c r="B487" s="4" t="s">
        <v>56</v>
      </c>
    </row>
    <row r="488" spans="1:2" ht="15" x14ac:dyDescent="0.2">
      <c r="A488" s="4" t="s">
        <v>961</v>
      </c>
      <c r="B488" s="4" t="s">
        <v>962</v>
      </c>
    </row>
    <row r="489" spans="1:2" ht="15" x14ac:dyDescent="0.2">
      <c r="A489" s="4" t="s">
        <v>963</v>
      </c>
      <c r="B489" s="4" t="s">
        <v>243</v>
      </c>
    </row>
    <row r="490" spans="1:2" ht="15" x14ac:dyDescent="0.2">
      <c r="A490" s="4" t="s">
        <v>964</v>
      </c>
      <c r="B490" s="4" t="s">
        <v>965</v>
      </c>
    </row>
    <row r="491" spans="1:2" ht="15" x14ac:dyDescent="0.2">
      <c r="A491" s="4" t="s">
        <v>966</v>
      </c>
      <c r="B491" s="4" t="s">
        <v>967</v>
      </c>
    </row>
    <row r="492" spans="1:2" ht="15" x14ac:dyDescent="0.2">
      <c r="A492" s="4" t="s">
        <v>968</v>
      </c>
      <c r="B492" s="4" t="s">
        <v>969</v>
      </c>
    </row>
    <row r="493" spans="1:2" ht="15" x14ac:dyDescent="0.2">
      <c r="A493" s="4" t="s">
        <v>970</v>
      </c>
      <c r="B493" s="4" t="s">
        <v>971</v>
      </c>
    </row>
    <row r="494" spans="1:2" ht="15" x14ac:dyDescent="0.2">
      <c r="A494" s="4" t="s">
        <v>972</v>
      </c>
      <c r="B494" s="4" t="s">
        <v>973</v>
      </c>
    </row>
    <row r="495" spans="1:2" ht="30" x14ac:dyDescent="0.2">
      <c r="A495" s="4" t="s">
        <v>974</v>
      </c>
      <c r="B495" s="4" t="s">
        <v>975</v>
      </c>
    </row>
    <row r="496" spans="1:2" ht="15" x14ac:dyDescent="0.2">
      <c r="A496" s="4" t="s">
        <v>976</v>
      </c>
      <c r="B496" s="4" t="s">
        <v>977</v>
      </c>
    </row>
    <row r="497" spans="1:2" ht="15" x14ac:dyDescent="0.2">
      <c r="A497" s="4" t="s">
        <v>978</v>
      </c>
      <c r="B497" s="4" t="s">
        <v>979</v>
      </c>
    </row>
    <row r="498" spans="1:2" ht="15" x14ac:dyDescent="0.2">
      <c r="A498" s="4" t="s">
        <v>980</v>
      </c>
      <c r="B498" s="4" t="s">
        <v>581</v>
      </c>
    </row>
    <row r="499" spans="1:2" ht="30" x14ac:dyDescent="0.2">
      <c r="A499" s="4" t="s">
        <v>981</v>
      </c>
      <c r="B499" s="4" t="s">
        <v>982</v>
      </c>
    </row>
    <row r="500" spans="1:2" ht="15" x14ac:dyDescent="0.2">
      <c r="A500" s="4" t="s">
        <v>983</v>
      </c>
      <c r="B500" s="4" t="s">
        <v>984</v>
      </c>
    </row>
    <row r="501" spans="1:2" ht="15" x14ac:dyDescent="0.2">
      <c r="A501" s="4" t="s">
        <v>985</v>
      </c>
      <c r="B501" s="4" t="s">
        <v>98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"/>
  <sheetViews>
    <sheetView workbookViewId="0">
      <selection activeCell="G8" sqref="G8"/>
    </sheetView>
  </sheetViews>
  <sheetFormatPr defaultColWidth="9" defaultRowHeight="15" x14ac:dyDescent="0.2"/>
  <cols>
    <col min="1" max="1" width="17.375" style="1" customWidth="1"/>
    <col min="2" max="2" width="15.5" style="1" customWidth="1"/>
    <col min="3" max="3" width="17.625" style="1" customWidth="1"/>
    <col min="4" max="16384" width="9" style="1"/>
  </cols>
  <sheetData>
    <row r="1" spans="1:3" x14ac:dyDescent="0.2">
      <c r="A1" s="1" t="s">
        <v>36</v>
      </c>
    </row>
    <row r="2" spans="1:3" x14ac:dyDescent="0.2">
      <c r="A2" s="1" t="s">
        <v>31</v>
      </c>
      <c r="B2" s="1" t="s">
        <v>32</v>
      </c>
      <c r="C2" s="1" t="s">
        <v>33</v>
      </c>
    </row>
    <row r="3" spans="1:3" x14ac:dyDescent="0.2">
      <c r="A3" s="1" t="s">
        <v>38</v>
      </c>
      <c r="B3" s="1">
        <v>67</v>
      </c>
      <c r="C3" s="1">
        <v>275</v>
      </c>
    </row>
    <row r="4" spans="1:3" x14ac:dyDescent="0.2">
      <c r="A4" s="1" t="s">
        <v>34</v>
      </c>
      <c r="B4" s="1">
        <v>73</v>
      </c>
      <c r="C4" s="1">
        <v>302</v>
      </c>
    </row>
    <row r="5" spans="1:3" x14ac:dyDescent="0.2">
      <c r="A5" s="1" t="s">
        <v>39</v>
      </c>
      <c r="B5" s="1">
        <v>73</v>
      </c>
      <c r="C5" s="1">
        <v>306</v>
      </c>
    </row>
    <row r="6" spans="1:3" x14ac:dyDescent="0.2">
      <c r="A6" s="1" t="s">
        <v>35</v>
      </c>
      <c r="B6" s="1">
        <v>72</v>
      </c>
      <c r="C6" s="1">
        <v>296</v>
      </c>
    </row>
    <row r="7" spans="1:3" x14ac:dyDescent="0.2">
      <c r="A7" s="1" t="s">
        <v>1015</v>
      </c>
      <c r="C7" s="1">
        <f>SUM(C3:C6)</f>
        <v>1179</v>
      </c>
    </row>
    <row r="9" spans="1:3" x14ac:dyDescent="0.2">
      <c r="A9" s="1" t="s">
        <v>37</v>
      </c>
    </row>
    <row r="10" spans="1:3" x14ac:dyDescent="0.2">
      <c r="A10" s="1" t="s">
        <v>31</v>
      </c>
      <c r="B10" s="1" t="s">
        <v>32</v>
      </c>
      <c r="C10" s="1" t="s">
        <v>33</v>
      </c>
    </row>
    <row r="11" spans="1:3" x14ac:dyDescent="0.2">
      <c r="A11" s="1" t="s">
        <v>38</v>
      </c>
      <c r="B11" s="1">
        <v>263</v>
      </c>
      <c r="C11" s="1">
        <v>633</v>
      </c>
    </row>
    <row r="12" spans="1:3" x14ac:dyDescent="0.2">
      <c r="A12" s="1" t="s">
        <v>34</v>
      </c>
      <c r="B12" s="1">
        <v>334</v>
      </c>
      <c r="C12" s="1">
        <v>780</v>
      </c>
    </row>
    <row r="13" spans="1:3" x14ac:dyDescent="0.2">
      <c r="A13" s="1" t="s">
        <v>39</v>
      </c>
      <c r="B13" s="1">
        <v>214</v>
      </c>
      <c r="C13" s="1">
        <v>507</v>
      </c>
    </row>
    <row r="14" spans="1:3" x14ac:dyDescent="0.2">
      <c r="A14" s="1" t="s">
        <v>35</v>
      </c>
      <c r="B14" s="1">
        <v>284</v>
      </c>
      <c r="C14" s="1">
        <v>695</v>
      </c>
    </row>
    <row r="15" spans="1:3" x14ac:dyDescent="0.2">
      <c r="A15" s="1" t="s">
        <v>1015</v>
      </c>
      <c r="C15" s="1">
        <f>SUM(C11:C14)</f>
        <v>261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rgets of Known miRNAs</vt:lpstr>
      <vt:lpstr>Targets of novel miRNAs</vt:lpstr>
      <vt:lpstr>Total number of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qiang Ouyang</dc:creator>
  <cp:lastModifiedBy>Shouqiang Ouyang</cp:lastModifiedBy>
  <dcterms:created xsi:type="dcterms:W3CDTF">2017-09-21T07:12:54Z</dcterms:created>
  <dcterms:modified xsi:type="dcterms:W3CDTF">2017-09-26T09:10:58Z</dcterms:modified>
</cp:coreProperties>
</file>